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nshengyan\Desktop\IgG4_RD--20200311(Lin）\Supplementary File\"/>
    </mc:Choice>
  </mc:AlternateContent>
  <bookViews>
    <workbookView xWindow="0" yWindow="0" windowWidth="22500" windowHeight="10448"/>
  </bookViews>
  <sheets>
    <sheet name="Table S1" sheetId="2" r:id="rId1"/>
  </sheets>
  <calcPr calcId="0"/>
</workbook>
</file>

<file path=xl/sharedStrings.xml><?xml version="1.0" encoding="utf-8"?>
<sst xmlns="http://schemas.openxmlformats.org/spreadsheetml/2006/main" count="4908" uniqueCount="3477">
  <si>
    <t>Uniprot</t>
  </si>
  <si>
    <t>Mean_Ratio_IgG4_RD.VS.Control</t>
  </si>
  <si>
    <t>Ratio_IgG4_RD.VS.Control</t>
  </si>
  <si>
    <t>SD_IgG4_RD.VS.Control</t>
  </si>
  <si>
    <t>Pvalue_IgG4_RD.VS.Control</t>
  </si>
  <si>
    <t>Expr</t>
  </si>
  <si>
    <t>P07197</t>
  </si>
  <si>
    <t>P16104</t>
  </si>
  <si>
    <t>Q14956</t>
  </si>
  <si>
    <t>Q86XS8</t>
  </si>
  <si>
    <t>Q6P179</t>
  </si>
  <si>
    <t>Q7L523</t>
  </si>
  <si>
    <t>P13284</t>
  </si>
  <si>
    <t>Q13099</t>
  </si>
  <si>
    <t>P57088</t>
  </si>
  <si>
    <t>P16402</t>
  </si>
  <si>
    <t>P15391</t>
  </si>
  <si>
    <t>O00541</t>
  </si>
  <si>
    <t>O60603</t>
  </si>
  <si>
    <t>Q9H0R1</t>
  </si>
  <si>
    <t>P54284</t>
  </si>
  <si>
    <t>P25445</t>
  </si>
  <si>
    <t>P50453</t>
  </si>
  <si>
    <t>P08133</t>
  </si>
  <si>
    <t>P25098</t>
  </si>
  <si>
    <t>P38919</t>
  </si>
  <si>
    <t>P04839</t>
  </si>
  <si>
    <t>Q05D32</t>
  </si>
  <si>
    <t>Q9UI08</t>
  </si>
  <si>
    <t>Q9H171</t>
  </si>
  <si>
    <t>Q9NXH8</t>
  </si>
  <si>
    <t>O43665</t>
  </si>
  <si>
    <t>Q9UQ16</t>
  </si>
  <si>
    <t>P17927</t>
  </si>
  <si>
    <t>Q00613</t>
  </si>
  <si>
    <t>Q96RU3</t>
  </si>
  <si>
    <t>O43927</t>
  </si>
  <si>
    <t>P07737</t>
  </si>
  <si>
    <t>Q96EP5</t>
  </si>
  <si>
    <t>O76021</t>
  </si>
  <si>
    <t>Q7LBR1</t>
  </si>
  <si>
    <t>P13612</t>
  </si>
  <si>
    <t>O60234</t>
  </si>
  <si>
    <t>P02792</t>
  </si>
  <si>
    <t>P25940</t>
  </si>
  <si>
    <t>P01619</t>
  </si>
  <si>
    <t>Q96HD1</t>
  </si>
  <si>
    <t>Q969F9</t>
  </si>
  <si>
    <t>Q9H1C4</t>
  </si>
  <si>
    <t>Q63HN8</t>
  </si>
  <si>
    <t>Q9BZE4</t>
  </si>
  <si>
    <t>Q9Y6Z7</t>
  </si>
  <si>
    <t>Q13838</t>
  </si>
  <si>
    <t>Q9BYX7</t>
  </si>
  <si>
    <t>Q9UNW9</t>
  </si>
  <si>
    <t>P48723</t>
  </si>
  <si>
    <t>Q9Y2E8</t>
  </si>
  <si>
    <t>Q8WYP5</t>
  </si>
  <si>
    <t>Q9H4M9</t>
  </si>
  <si>
    <t>Q06323</t>
  </si>
  <si>
    <t>Q8IUE6</t>
  </si>
  <si>
    <t>O95782</t>
  </si>
  <si>
    <t>P52566</t>
  </si>
  <si>
    <t>Q9Y228</t>
  </si>
  <si>
    <t>Q96CT7</t>
  </si>
  <si>
    <t>P23284</t>
  </si>
  <si>
    <t>P17706</t>
  </si>
  <si>
    <t>O75843</t>
  </si>
  <si>
    <t>Q9Y6F6</t>
  </si>
  <si>
    <t>P40306</t>
  </si>
  <si>
    <t>Q9H2U1</t>
  </si>
  <si>
    <t>Q07666</t>
  </si>
  <si>
    <t>Q99572</t>
  </si>
  <si>
    <t>O00422</t>
  </si>
  <si>
    <t>Q9BXX0</t>
  </si>
  <si>
    <t>Q9NW08</t>
  </si>
  <si>
    <t>P13224</t>
  </si>
  <si>
    <t>Q92522</t>
  </si>
  <si>
    <t>O75152</t>
  </si>
  <si>
    <t>P42331</t>
  </si>
  <si>
    <t>Q9UBP6</t>
  </si>
  <si>
    <t>Q9Y6X9</t>
  </si>
  <si>
    <t>P28065</t>
  </si>
  <si>
    <t>Q7L2J0</t>
  </si>
  <si>
    <t>Q15438</t>
  </si>
  <si>
    <t>P82979</t>
  </si>
  <si>
    <t>Q8WWP7</t>
  </si>
  <si>
    <t>Q08AF3</t>
  </si>
  <si>
    <t>P26447</t>
  </si>
  <si>
    <t>Q96LC7</t>
  </si>
  <si>
    <t>Q9BRR6</t>
  </si>
  <si>
    <t>Q9HBI0</t>
  </si>
  <si>
    <t>P01903</t>
  </si>
  <si>
    <t>Q9H4B7</t>
  </si>
  <si>
    <t>O14966</t>
  </si>
  <si>
    <t>Q86UX7</t>
  </si>
  <si>
    <t>Q96II8</t>
  </si>
  <si>
    <t>Q8NBQ5</t>
  </si>
  <si>
    <t>O15247</t>
  </si>
  <si>
    <t>Q16270</t>
  </si>
  <si>
    <t>Q9NRW3</t>
  </si>
  <si>
    <t>Q8WUP2</t>
  </si>
  <si>
    <t>Q9Y2Q9</t>
  </si>
  <si>
    <t>P01611</t>
  </si>
  <si>
    <t>P17026</t>
  </si>
  <si>
    <t>P32121</t>
  </si>
  <si>
    <t>Q8TDN6</t>
  </si>
  <si>
    <t>Q8N3U4</t>
  </si>
  <si>
    <t>Q9BUP0</t>
  </si>
  <si>
    <t>Q8IZV5</t>
  </si>
  <si>
    <t>P52429</t>
  </si>
  <si>
    <t>P08575</t>
  </si>
  <si>
    <t>P13747</t>
  </si>
  <si>
    <t>P63279</t>
  </si>
  <si>
    <t>Q8N423</t>
  </si>
  <si>
    <t>P52272</t>
  </si>
  <si>
    <t>P49754</t>
  </si>
  <si>
    <t>Q15181</t>
  </si>
  <si>
    <t>P41240</t>
  </si>
  <si>
    <t>Q6PHR2</t>
  </si>
  <si>
    <t>Q9NVJ2</t>
  </si>
  <si>
    <t>O94804</t>
  </si>
  <si>
    <t>P06753</t>
  </si>
  <si>
    <t>Q9H8H0</t>
  </si>
  <si>
    <t>Q8IV04</t>
  </si>
  <si>
    <t>Q96BY6</t>
  </si>
  <si>
    <t>P07766</t>
  </si>
  <si>
    <t>Q8TEA8</t>
  </si>
  <si>
    <t>Q8WUB8</t>
  </si>
  <si>
    <t>O95816</t>
  </si>
  <si>
    <t>Q92619</t>
  </si>
  <si>
    <t>P15311</t>
  </si>
  <si>
    <t>O76003</t>
  </si>
  <si>
    <t>O75528</t>
  </si>
  <si>
    <t>Q8NHJ6</t>
  </si>
  <si>
    <t>Q8WXW3</t>
  </si>
  <si>
    <t>P01860</t>
  </si>
  <si>
    <t>Q14019</t>
  </si>
  <si>
    <t>P80723</t>
  </si>
  <si>
    <t>P28838</t>
  </si>
  <si>
    <t>Q08J23</t>
  </si>
  <si>
    <t>P11387</t>
  </si>
  <si>
    <t>P78536</t>
  </si>
  <si>
    <t>O14602</t>
  </si>
  <si>
    <t>P62837</t>
  </si>
  <si>
    <t>O75475</t>
  </si>
  <si>
    <t>Q53GS9</t>
  </si>
  <si>
    <t>Q9P1Z9</t>
  </si>
  <si>
    <t>A0A0B4J1Y8</t>
  </si>
  <si>
    <t>Q96GA7</t>
  </si>
  <si>
    <t>Q9H501</t>
  </si>
  <si>
    <t>P29350</t>
  </si>
  <si>
    <t>Q7Z304</t>
  </si>
  <si>
    <t>P62875</t>
  </si>
  <si>
    <t>P54687</t>
  </si>
  <si>
    <t>Q9NY93</t>
  </si>
  <si>
    <t>P23610</t>
  </si>
  <si>
    <t>P62253</t>
  </si>
  <si>
    <t>Q96F15</t>
  </si>
  <si>
    <t>Q9BV19</t>
  </si>
  <si>
    <t>P12544</t>
  </si>
  <si>
    <t>A6NHR9</t>
  </si>
  <si>
    <t>P26583</t>
  </si>
  <si>
    <t>P0DP01</t>
  </si>
  <si>
    <t>Q9UII2</t>
  </si>
  <si>
    <t>P06748</t>
  </si>
  <si>
    <t>Q13790</t>
  </si>
  <si>
    <t>O60814</t>
  </si>
  <si>
    <t>O75881</t>
  </si>
  <si>
    <t>P48960</t>
  </si>
  <si>
    <t>Q08431</t>
  </si>
  <si>
    <t>Q96B97</t>
  </si>
  <si>
    <t>P07333</t>
  </si>
  <si>
    <t>Q8WU79</t>
  </si>
  <si>
    <t>P83876</t>
  </si>
  <si>
    <t>P07203</t>
  </si>
  <si>
    <t>P51798</t>
  </si>
  <si>
    <t>O00562</t>
  </si>
  <si>
    <t>O95926</t>
  </si>
  <si>
    <t>Q96D96</t>
  </si>
  <si>
    <t>P62072</t>
  </si>
  <si>
    <t>P54922</t>
  </si>
  <si>
    <t>P02656</t>
  </si>
  <si>
    <t>Q9NX58</t>
  </si>
  <si>
    <t>P08709</t>
  </si>
  <si>
    <t>Q71SY5</t>
  </si>
  <si>
    <t>P37108</t>
  </si>
  <si>
    <t>P09693</t>
  </si>
  <si>
    <t>P52790</t>
  </si>
  <si>
    <t>Q8IY37</t>
  </si>
  <si>
    <t>P00813</t>
  </si>
  <si>
    <t>Q9Y2C4</t>
  </si>
  <si>
    <t>Q96EQ0</t>
  </si>
  <si>
    <t>O94925</t>
  </si>
  <si>
    <t>P35251</t>
  </si>
  <si>
    <t>Q92889</t>
  </si>
  <si>
    <t>A0A0B4J2H0</t>
  </si>
  <si>
    <t>Q9BWJ5</t>
  </si>
  <si>
    <t>Q9UBB5</t>
  </si>
  <si>
    <t>Q9UKA9</t>
  </si>
  <si>
    <t>Q6SZW1</t>
  </si>
  <si>
    <t>Q9UKT5</t>
  </si>
  <si>
    <t>P39687</t>
  </si>
  <si>
    <t>P27707</t>
  </si>
  <si>
    <t>P33241</t>
  </si>
  <si>
    <t>P23368</t>
  </si>
  <si>
    <t>Q9NZ63</t>
  </si>
  <si>
    <t>Q9Y6A9</t>
  </si>
  <si>
    <t>Q8IV08</t>
  </si>
  <si>
    <t>O60869</t>
  </si>
  <si>
    <t>P12107</t>
  </si>
  <si>
    <t>P06729</t>
  </si>
  <si>
    <t>P43403</t>
  </si>
  <si>
    <t>P84095</t>
  </si>
  <si>
    <t>P13796</t>
  </si>
  <si>
    <t>P28676</t>
  </si>
  <si>
    <t>P37235</t>
  </si>
  <si>
    <t>Q8NFQ8</t>
  </si>
  <si>
    <t>P29083</t>
  </si>
  <si>
    <t>Q9C0A0</t>
  </si>
  <si>
    <t>O75081</t>
  </si>
  <si>
    <t>Q13601</t>
  </si>
  <si>
    <t>Q8TAC9</t>
  </si>
  <si>
    <t>Q16799</t>
  </si>
  <si>
    <t>P49863</t>
  </si>
  <si>
    <t>Q8NF50</t>
  </si>
  <si>
    <t>Q5MNZ9</t>
  </si>
  <si>
    <t>O75367</t>
  </si>
  <si>
    <t>A4D1P6</t>
  </si>
  <si>
    <t>O15144</t>
  </si>
  <si>
    <t>Q9H4E7</t>
  </si>
  <si>
    <t>P02649</t>
  </si>
  <si>
    <t>Q93091</t>
  </si>
  <si>
    <t>Q8TCU6</t>
  </si>
  <si>
    <t>P27449</t>
  </si>
  <si>
    <t>P28845</t>
  </si>
  <si>
    <t>Q9BRR9</t>
  </si>
  <si>
    <t>P34741</t>
  </si>
  <si>
    <t>Q12905</t>
  </si>
  <si>
    <t>P19971</t>
  </si>
  <si>
    <t>Q9H0Q0</t>
  </si>
  <si>
    <t>Q92839</t>
  </si>
  <si>
    <t>Q92520</t>
  </si>
  <si>
    <t>Q9Y606</t>
  </si>
  <si>
    <t>P09326</t>
  </si>
  <si>
    <t>P20273</t>
  </si>
  <si>
    <t>Q6UW56</t>
  </si>
  <si>
    <t>P56279</t>
  </si>
  <si>
    <t>P43308</t>
  </si>
  <si>
    <t>Q15397</t>
  </si>
  <si>
    <t>P23528</t>
  </si>
  <si>
    <t>Q9BTT0</t>
  </si>
  <si>
    <t>P16403</t>
  </si>
  <si>
    <t>Q969N2</t>
  </si>
  <si>
    <t>P17844</t>
  </si>
  <si>
    <t>P35625</t>
  </si>
  <si>
    <t>P42768</t>
  </si>
  <si>
    <t>Q96QA5</t>
  </si>
  <si>
    <t>Q06187</t>
  </si>
  <si>
    <t>Q9BQE9</t>
  </si>
  <si>
    <t>P28062</t>
  </si>
  <si>
    <t>P12111</t>
  </si>
  <si>
    <t>Q9HB90</t>
  </si>
  <si>
    <t>Q5M775</t>
  </si>
  <si>
    <t>Q9NU22</t>
  </si>
  <si>
    <t>P01906</t>
  </si>
  <si>
    <t>O15117</t>
  </si>
  <si>
    <t>Q92556</t>
  </si>
  <si>
    <t>Q8WUQ7</t>
  </si>
  <si>
    <t>Q6P531</t>
  </si>
  <si>
    <t>O75689</t>
  </si>
  <si>
    <t>Q9Y496</t>
  </si>
  <si>
    <t>Q4KMP7</t>
  </si>
  <si>
    <t>A6NED2</t>
  </si>
  <si>
    <t>O75695</t>
  </si>
  <si>
    <t>Q7Z6M1</t>
  </si>
  <si>
    <t>Q9NV96</t>
  </si>
  <si>
    <t>Q9ULZ3</t>
  </si>
  <si>
    <t>P36639</t>
  </si>
  <si>
    <t>P14384</t>
  </si>
  <si>
    <t>Q9Y5W8</t>
  </si>
  <si>
    <t>P01825</t>
  </si>
  <si>
    <t>Q96ER3</t>
  </si>
  <si>
    <t>Q8IYB3</t>
  </si>
  <si>
    <t>P01920</t>
  </si>
  <si>
    <t>P07948</t>
  </si>
  <si>
    <t>Q96ME7</t>
  </si>
  <si>
    <t>O15427</t>
  </si>
  <si>
    <t>Q8N1G2</t>
  </si>
  <si>
    <t>Q13907</t>
  </si>
  <si>
    <t>Q86T03</t>
  </si>
  <si>
    <t>Q96NY9</t>
  </si>
  <si>
    <t>P30519</t>
  </si>
  <si>
    <t>Q14151</t>
  </si>
  <si>
    <t>Q13588</t>
  </si>
  <si>
    <t>P08514</t>
  </si>
  <si>
    <t>Q8IYD1</t>
  </si>
  <si>
    <t>P23141</t>
  </si>
  <si>
    <t>Q9Y5J6</t>
  </si>
  <si>
    <t>Q96HV5</t>
  </si>
  <si>
    <t>Q7L1Q6</t>
  </si>
  <si>
    <t>Q5TBB1</t>
  </si>
  <si>
    <t>Q9BTU6</t>
  </si>
  <si>
    <t>Q9H251</t>
  </si>
  <si>
    <t>Q9Y3C6</t>
  </si>
  <si>
    <t>Q8N511</t>
  </si>
  <si>
    <t>Q09028</t>
  </si>
  <si>
    <t>Q86Y07</t>
  </si>
  <si>
    <t>Q52LJ0</t>
  </si>
  <si>
    <t>Q8NHU2</t>
  </si>
  <si>
    <t>Q99788</t>
  </si>
  <si>
    <t>Q8IUX4</t>
  </si>
  <si>
    <t>P58546</t>
  </si>
  <si>
    <t>Q9Y4H4</t>
  </si>
  <si>
    <t>A0PJW6</t>
  </si>
  <si>
    <t>P51148</t>
  </si>
  <si>
    <t>Q9Y3Z3</t>
  </si>
  <si>
    <t>Q9Y3A4</t>
  </si>
  <si>
    <t>P83111</t>
  </si>
  <si>
    <t>O15145</t>
  </si>
  <si>
    <t>Q7Z5K2</t>
  </si>
  <si>
    <t>P55008</t>
  </si>
  <si>
    <t>P15153</t>
  </si>
  <si>
    <t>Q6PCE3</t>
  </si>
  <si>
    <t>Q8WYJ6</t>
  </si>
  <si>
    <t>P82921</t>
  </si>
  <si>
    <t>P61225</t>
  </si>
  <si>
    <t>P18858</t>
  </si>
  <si>
    <t>O43809</t>
  </si>
  <si>
    <t>Q92685</t>
  </si>
  <si>
    <t>P20701</t>
  </si>
  <si>
    <t>Q7Z5R6</t>
  </si>
  <si>
    <t>O94842</t>
  </si>
  <si>
    <t>P62304</t>
  </si>
  <si>
    <t>Q13951</t>
  </si>
  <si>
    <t>O95340</t>
  </si>
  <si>
    <t>O60711</t>
  </si>
  <si>
    <t>Q96FS4</t>
  </si>
  <si>
    <t>Q9H871</t>
  </si>
  <si>
    <t>Q0D2K0</t>
  </si>
  <si>
    <t>Q8ND76</t>
  </si>
  <si>
    <t>Q86SZ2</t>
  </si>
  <si>
    <t>P05771</t>
  </si>
  <si>
    <t>P17096</t>
  </si>
  <si>
    <t>O00258</t>
  </si>
  <si>
    <t>O95551</t>
  </si>
  <si>
    <t>P01730</t>
  </si>
  <si>
    <t>P01861</t>
  </si>
  <si>
    <t>Q9Y3A6</t>
  </si>
  <si>
    <t>Q9Y6M5</t>
  </si>
  <si>
    <t>Q16186</t>
  </si>
  <si>
    <t>P48169</t>
  </si>
  <si>
    <t>Q16512</t>
  </si>
  <si>
    <t>Q8NHV1</t>
  </si>
  <si>
    <t>Q8WY22</t>
  </si>
  <si>
    <t>Q8WTT2</t>
  </si>
  <si>
    <t>Q13422</t>
  </si>
  <si>
    <t>Q9NUS5</t>
  </si>
  <si>
    <t>P26038</t>
  </si>
  <si>
    <t>Q8NCE2</t>
  </si>
  <si>
    <t>P30154</t>
  </si>
  <si>
    <t>Q9BSC4</t>
  </si>
  <si>
    <t>Q9UBS3</t>
  </si>
  <si>
    <t>Q9P016</t>
  </si>
  <si>
    <t>P21730</t>
  </si>
  <si>
    <t>P50552</t>
  </si>
  <si>
    <t>P49795</t>
  </si>
  <si>
    <t>Q9H3K6</t>
  </si>
  <si>
    <t>Q96A19</t>
  </si>
  <si>
    <t>P80108</t>
  </si>
  <si>
    <t>Q01518</t>
  </si>
  <si>
    <t>Q9Y3T9</t>
  </si>
  <si>
    <t>Q9BZJ4</t>
  </si>
  <si>
    <t>Q9NUV9</t>
  </si>
  <si>
    <t>Q8TBM8</t>
  </si>
  <si>
    <t>Q6JBY9</t>
  </si>
  <si>
    <t>Q8NF37</t>
  </si>
  <si>
    <t>P19397</t>
  </si>
  <si>
    <t>Q13107</t>
  </si>
  <si>
    <t>Q9Y3L3</t>
  </si>
  <si>
    <t>P0C7W6</t>
  </si>
  <si>
    <t>Q9BRP8</t>
  </si>
  <si>
    <t>Q86YV9</t>
  </si>
  <si>
    <t>Q9H2H8</t>
  </si>
  <si>
    <t>Q9NXV6</t>
  </si>
  <si>
    <t>Q9H6E5</t>
  </si>
  <si>
    <t>Q7Z449</t>
  </si>
  <si>
    <t>Q96QC0</t>
  </si>
  <si>
    <t>Q8NDX1</t>
  </si>
  <si>
    <t>Q96EV8</t>
  </si>
  <si>
    <t>Q14739</t>
  </si>
  <si>
    <t>Q14676</t>
  </si>
  <si>
    <t>Q96LZ7</t>
  </si>
  <si>
    <t>Q9UNQ2</t>
  </si>
  <si>
    <t>Q7L5Y1</t>
  </si>
  <si>
    <t>Q9UBW5</t>
  </si>
  <si>
    <t>Q8WZ82</t>
  </si>
  <si>
    <t>Q9NUQ9</t>
  </si>
  <si>
    <t>P61006</t>
  </si>
  <si>
    <t>Q9UL46</t>
  </si>
  <si>
    <t>Q9Y2R9</t>
  </si>
  <si>
    <t>Q9Y2X8</t>
  </si>
  <si>
    <t>Q99570</t>
  </si>
  <si>
    <t>Q5T5X7</t>
  </si>
  <si>
    <t>Q9UHQ4</t>
  </si>
  <si>
    <t>Q14213</t>
  </si>
  <si>
    <t>Q96AB6</t>
  </si>
  <si>
    <t>Q9Y5Q8</t>
  </si>
  <si>
    <t>O60830</t>
  </si>
  <si>
    <t>P84243</t>
  </si>
  <si>
    <t>Q00722</t>
  </si>
  <si>
    <t>P01850</t>
  </si>
  <si>
    <t>P60510</t>
  </si>
  <si>
    <t>O95400</t>
  </si>
  <si>
    <t>O15511</t>
  </si>
  <si>
    <t>Q9NYQ7</t>
  </si>
  <si>
    <t>Q8N157</t>
  </si>
  <si>
    <t>Q13315</t>
  </si>
  <si>
    <t>Q9NRW4</t>
  </si>
  <si>
    <t>P43378</t>
  </si>
  <si>
    <t>Q9Y5S9</t>
  </si>
  <si>
    <t>Q8TBY0</t>
  </si>
  <si>
    <t>Q9H3P2</t>
  </si>
  <si>
    <t>Q15052</t>
  </si>
  <si>
    <t>Q8IZ83</t>
  </si>
  <si>
    <t>Q9H300</t>
  </si>
  <si>
    <t>Q5T1V6</t>
  </si>
  <si>
    <t>Q99549</t>
  </si>
  <si>
    <t>Q13451</t>
  </si>
  <si>
    <t>Q9HB19</t>
  </si>
  <si>
    <t>P11274</t>
  </si>
  <si>
    <t>Q14699</t>
  </si>
  <si>
    <t>Q9UJ90</t>
  </si>
  <si>
    <t>Q13404</t>
  </si>
  <si>
    <t>Q96PV6</t>
  </si>
  <si>
    <t>P15498</t>
  </si>
  <si>
    <t>P20138</t>
  </si>
  <si>
    <t>P21127</t>
  </si>
  <si>
    <t>P42574</t>
  </si>
  <si>
    <t>Q9UBR5</t>
  </si>
  <si>
    <t>Q96E39</t>
  </si>
  <si>
    <t>Q9BTD8</t>
  </si>
  <si>
    <t>Q8IVS2</t>
  </si>
  <si>
    <t>P13010</t>
  </si>
  <si>
    <t>Q8IYS1</t>
  </si>
  <si>
    <t>Q8NDB2</t>
  </si>
  <si>
    <t>P84103</t>
  </si>
  <si>
    <t>Q96Q15</t>
  </si>
  <si>
    <t>P07359</t>
  </si>
  <si>
    <t>P61018</t>
  </si>
  <si>
    <t>P42892</t>
  </si>
  <si>
    <t>P31146</t>
  </si>
  <si>
    <t>P51809</t>
  </si>
  <si>
    <t>P09874</t>
  </si>
  <si>
    <t>Q8WWY3</t>
  </si>
  <si>
    <t>Q86VM9</t>
  </si>
  <si>
    <t>P02794</t>
  </si>
  <si>
    <t>P61158</t>
  </si>
  <si>
    <t>Q14249</t>
  </si>
  <si>
    <t>O95470</t>
  </si>
  <si>
    <t>P00491</t>
  </si>
  <si>
    <t>O94967</t>
  </si>
  <si>
    <t>P82912</t>
  </si>
  <si>
    <t>Q03113</t>
  </si>
  <si>
    <t>P33991</t>
  </si>
  <si>
    <t>Q92989</t>
  </si>
  <si>
    <t>Q92982</t>
  </si>
  <si>
    <t>Q8N386</t>
  </si>
  <si>
    <t>P14207</t>
  </si>
  <si>
    <t>O75896</t>
  </si>
  <si>
    <t>Q9Y6N5</t>
  </si>
  <si>
    <t>Q9BZR8</t>
  </si>
  <si>
    <t>Q92466</t>
  </si>
  <si>
    <t>Q9H0R8</t>
  </si>
  <si>
    <t>Q8IUI8</t>
  </si>
  <si>
    <t>Q9BW61</t>
  </si>
  <si>
    <t>P08631</t>
  </si>
  <si>
    <t>Q96JJ7</t>
  </si>
  <si>
    <t>Q92608</t>
  </si>
  <si>
    <t>Q5T9A4</t>
  </si>
  <si>
    <t>Q4VNC0</t>
  </si>
  <si>
    <t>P51532</t>
  </si>
  <si>
    <t>P33527</t>
  </si>
  <si>
    <t>Q14761</t>
  </si>
  <si>
    <t>P62310</t>
  </si>
  <si>
    <t>Q99471</t>
  </si>
  <si>
    <t>P62328</t>
  </si>
  <si>
    <t>P02746</t>
  </si>
  <si>
    <t>P59780</t>
  </si>
  <si>
    <t>Q96KQ7</t>
  </si>
  <si>
    <t>P35236</t>
  </si>
  <si>
    <t>Q9H668</t>
  </si>
  <si>
    <t>Q9Y5Q9</t>
  </si>
  <si>
    <t>O95498</t>
  </si>
  <si>
    <t>Q12791</t>
  </si>
  <si>
    <t>Q9BRD0</t>
  </si>
  <si>
    <t>Q9UBS4</t>
  </si>
  <si>
    <t>Q92604</t>
  </si>
  <si>
    <t>Q9Y2U8</t>
  </si>
  <si>
    <t>Q8IYT8</t>
  </si>
  <si>
    <t>Q86YV0</t>
  </si>
  <si>
    <t>Q13492</t>
  </si>
  <si>
    <t>Q8IV53</t>
  </si>
  <si>
    <t>Q14116</t>
  </si>
  <si>
    <t>Q9Y4K4</t>
  </si>
  <si>
    <t>P59768</t>
  </si>
  <si>
    <t>O00767</t>
  </si>
  <si>
    <t>P09429</t>
  </si>
  <si>
    <t>Q13303</t>
  </si>
  <si>
    <t>P47929</t>
  </si>
  <si>
    <t>Q9UBW7</t>
  </si>
  <si>
    <t>P0DI82</t>
  </si>
  <si>
    <t>Q9Y4Z0</t>
  </si>
  <si>
    <t>P13693</t>
  </si>
  <si>
    <t>Q99538</t>
  </si>
  <si>
    <t>Q8N138</t>
  </si>
  <si>
    <t>P61916</t>
  </si>
  <si>
    <t>A0A075B6K5</t>
  </si>
  <si>
    <t>Q8NGT0</t>
  </si>
  <si>
    <t>Q9BQP9</t>
  </si>
  <si>
    <t>P53680</t>
  </si>
  <si>
    <t>Q5SSJ5</t>
  </si>
  <si>
    <t>P02655</t>
  </si>
  <si>
    <t>P16885</t>
  </si>
  <si>
    <t>Q9BVJ6</t>
  </si>
  <si>
    <t>Q9ULH0</t>
  </si>
  <si>
    <t>A5PLL1</t>
  </si>
  <si>
    <t>Q92688</t>
  </si>
  <si>
    <t>O75563</t>
  </si>
  <si>
    <t>P18440</t>
  </si>
  <si>
    <t>Q8TCT7</t>
  </si>
  <si>
    <t>P53355</t>
  </si>
  <si>
    <t>Q6PJG6</t>
  </si>
  <si>
    <t>Q9Y3A3</t>
  </si>
  <si>
    <t>P53701</t>
  </si>
  <si>
    <t>O96011</t>
  </si>
  <si>
    <t>Q14498</t>
  </si>
  <si>
    <t>P08579</t>
  </si>
  <si>
    <t>P24557</t>
  </si>
  <si>
    <t>Q9BS92</t>
  </si>
  <si>
    <t>Q9UKF7</t>
  </si>
  <si>
    <t>O95453</t>
  </si>
  <si>
    <t>A0A0C4DH31</t>
  </si>
  <si>
    <t>O15143</t>
  </si>
  <si>
    <t>Q9ULQ1</t>
  </si>
  <si>
    <t>Q15424</t>
  </si>
  <si>
    <t>Q8WVY7</t>
  </si>
  <si>
    <t>P19320</t>
  </si>
  <si>
    <t>A1IGU5</t>
  </si>
  <si>
    <t>Q5VZL5</t>
  </si>
  <si>
    <t>Q6MZM9</t>
  </si>
  <si>
    <t>O43581</t>
  </si>
  <si>
    <t>Q8WVD3</t>
  </si>
  <si>
    <t>O76041</t>
  </si>
  <si>
    <t>Q3SY00</t>
  </si>
  <si>
    <t>Q13508</t>
  </si>
  <si>
    <t>Q9UPQ0</t>
  </si>
  <si>
    <t>Q02252</t>
  </si>
  <si>
    <t>Q9Y6Q6</t>
  </si>
  <si>
    <t>Q9NRG7</t>
  </si>
  <si>
    <t>Q9Y5B8</t>
  </si>
  <si>
    <t>Q96FV2</t>
  </si>
  <si>
    <t>Q9BUR5</t>
  </si>
  <si>
    <t>Q13795</t>
  </si>
  <si>
    <t>Q96I51</t>
  </si>
  <si>
    <t>P22748</t>
  </si>
  <si>
    <t>Q3MIR4</t>
  </si>
  <si>
    <t>Q8IWE2</t>
  </si>
  <si>
    <t>P14923</t>
  </si>
  <si>
    <t>Q8N5G0</t>
  </si>
  <si>
    <t>P01034</t>
  </si>
  <si>
    <t>Q13630</t>
  </si>
  <si>
    <t>P42126</t>
  </si>
  <si>
    <t>P11532</t>
  </si>
  <si>
    <t>P05543</t>
  </si>
  <si>
    <t>O75379</t>
  </si>
  <si>
    <t>P21953</t>
  </si>
  <si>
    <t>P50148</t>
  </si>
  <si>
    <t>Q9UBX1</t>
  </si>
  <si>
    <t>P36405</t>
  </si>
  <si>
    <t>P55345</t>
  </si>
  <si>
    <t>Q96CD0</t>
  </si>
  <si>
    <t>Q9Y672</t>
  </si>
  <si>
    <t>Q9UDY2</t>
  </si>
  <si>
    <t>P31431</t>
  </si>
  <si>
    <t>O00712</t>
  </si>
  <si>
    <t>P52292</t>
  </si>
  <si>
    <t>P23470</t>
  </si>
  <si>
    <t>P17600</t>
  </si>
  <si>
    <t>Q13938</t>
  </si>
  <si>
    <t>Q9UBS0</t>
  </si>
  <si>
    <t>Q9HBA9</t>
  </si>
  <si>
    <t>P49902</t>
  </si>
  <si>
    <t>P51570</t>
  </si>
  <si>
    <t>Q9H6S3</t>
  </si>
  <si>
    <t>P23946</t>
  </si>
  <si>
    <t>P43155</t>
  </si>
  <si>
    <t>Q14376</t>
  </si>
  <si>
    <t>Q6DT37</t>
  </si>
  <si>
    <t>Q99717</t>
  </si>
  <si>
    <t>O15231</t>
  </si>
  <si>
    <t>Q53QV2</t>
  </si>
  <si>
    <t>Q9UBB6</t>
  </si>
  <si>
    <t>Q9HCR9</t>
  </si>
  <si>
    <t>P22676</t>
  </si>
  <si>
    <t>Q02750</t>
  </si>
  <si>
    <t>Q8N465</t>
  </si>
  <si>
    <t>Q5VTL7</t>
  </si>
  <si>
    <t>Q8NFU3</t>
  </si>
  <si>
    <t>O15020</t>
  </si>
  <si>
    <t>Q9P2M7</t>
  </si>
  <si>
    <t>Q92523</t>
  </si>
  <si>
    <t>P02787</t>
  </si>
  <si>
    <t>Q68DQ2</t>
  </si>
  <si>
    <t>Q86V87</t>
  </si>
  <si>
    <t>Q9BZV1</t>
  </si>
  <si>
    <t>Q9H5Y7</t>
  </si>
  <si>
    <t>O95670</t>
  </si>
  <si>
    <t>Q9BY21</t>
  </si>
  <si>
    <t>Q00G26</t>
  </si>
  <si>
    <t>Q00577</t>
  </si>
  <si>
    <t>O75128</t>
  </si>
  <si>
    <t>Q92733</t>
  </si>
  <si>
    <t>Q99952</t>
  </si>
  <si>
    <t>O60292</t>
  </si>
  <si>
    <t>P52799</t>
  </si>
  <si>
    <t>Q96CF2</t>
  </si>
  <si>
    <t>P08294</t>
  </si>
  <si>
    <t>Q53EL6</t>
  </si>
  <si>
    <t>O14772</t>
  </si>
  <si>
    <t>Q9Y5J1</t>
  </si>
  <si>
    <t>O75420</t>
  </si>
  <si>
    <t>Q8N6L1</t>
  </si>
  <si>
    <t>Q9BV57</t>
  </si>
  <si>
    <t>P16870</t>
  </si>
  <si>
    <t>Q8N5J2</t>
  </si>
  <si>
    <t>Q9H400</t>
  </si>
  <si>
    <t>Q9UK22</t>
  </si>
  <si>
    <t>Q5T013</t>
  </si>
  <si>
    <t>Q9H159</t>
  </si>
  <si>
    <t>A6NHL2</t>
  </si>
  <si>
    <t>Q9BWH2</t>
  </si>
  <si>
    <t>P0C870</t>
  </si>
  <si>
    <t>P51993</t>
  </si>
  <si>
    <t>Q63HM1</t>
  </si>
  <si>
    <t>O15540</t>
  </si>
  <si>
    <t>O75882</t>
  </si>
  <si>
    <t>Q9NQ79</t>
  </si>
  <si>
    <t>Q9Y2E4</t>
  </si>
  <si>
    <t>Q6F5E7</t>
  </si>
  <si>
    <t>Q9Y3R5</t>
  </si>
  <si>
    <t>Q9NZ71</t>
  </si>
  <si>
    <t>Q96EY9</t>
  </si>
  <si>
    <t>Q9NRD1</t>
  </si>
  <si>
    <t>P06746</t>
  </si>
  <si>
    <t>Q5T8D3</t>
  </si>
  <si>
    <t>Q9UQB8</t>
  </si>
  <si>
    <t>P09471</t>
  </si>
  <si>
    <t>P17301</t>
  </si>
  <si>
    <t>P29373</t>
  </si>
  <si>
    <t>Q13332</t>
  </si>
  <si>
    <t>P08697</t>
  </si>
  <si>
    <t>O43708</t>
  </si>
  <si>
    <t>P02763</t>
  </si>
  <si>
    <t>P07996</t>
  </si>
  <si>
    <t>P07205</t>
  </si>
  <si>
    <t>Q9BST9</t>
  </si>
  <si>
    <t>A8MXQ7</t>
  </si>
  <si>
    <t>Q8IZW8</t>
  </si>
  <si>
    <t>P08962</t>
  </si>
  <si>
    <t>Q08495</t>
  </si>
  <si>
    <t>Q8NBJ4</t>
  </si>
  <si>
    <t>Q9UBK9</t>
  </si>
  <si>
    <t>Q9UHG2</t>
  </si>
  <si>
    <t>Q9UHF7</t>
  </si>
  <si>
    <t>P13647</t>
  </si>
  <si>
    <t>O95359</t>
  </si>
  <si>
    <t>P56693</t>
  </si>
  <si>
    <t>Q99569</t>
  </si>
  <si>
    <t>P24468</t>
  </si>
  <si>
    <t>P07332</t>
  </si>
  <si>
    <t>Q5T3F8</t>
  </si>
  <si>
    <t>Q96DD7</t>
  </si>
  <si>
    <t>P56962</t>
  </si>
  <si>
    <t>P13521</t>
  </si>
  <si>
    <t>Q9UJC5</t>
  </si>
  <si>
    <t>Q9NWW6</t>
  </si>
  <si>
    <t>Q9NSK0</t>
  </si>
  <si>
    <t>P27169</t>
  </si>
  <si>
    <t>P55011</t>
  </si>
  <si>
    <t>P07951</t>
  </si>
  <si>
    <t>Q96MH6</t>
  </si>
  <si>
    <t>O15061</t>
  </si>
  <si>
    <t>Q9Y4D8</t>
  </si>
  <si>
    <t>O43251</t>
  </si>
  <si>
    <t>Q8N8R7</t>
  </si>
  <si>
    <t>P53667</t>
  </si>
  <si>
    <t>O75366</t>
  </si>
  <si>
    <t>Q9Y6M1</t>
  </si>
  <si>
    <t>Q9HC84</t>
  </si>
  <si>
    <t>Q9H0T7</t>
  </si>
  <si>
    <t>Q9NS98</t>
  </si>
  <si>
    <t>Q15847</t>
  </si>
  <si>
    <t>Q9BV94</t>
  </si>
  <si>
    <t>Q8N442</t>
  </si>
  <si>
    <t>Q8NC60</t>
  </si>
  <si>
    <t>A0A0B4J1X5</t>
  </si>
  <si>
    <t>Q6ZNM6</t>
  </si>
  <si>
    <t>Q9BYV8</t>
  </si>
  <si>
    <t>Q15628</t>
  </si>
  <si>
    <t>Q86VR8</t>
  </si>
  <si>
    <t>Q8IX03</t>
  </si>
  <si>
    <t>P19075</t>
  </si>
  <si>
    <t>Q96S19</t>
  </si>
  <si>
    <t>P28328</t>
  </si>
  <si>
    <t>Q99638</t>
  </si>
  <si>
    <t>Q9BVG4</t>
  </si>
  <si>
    <t>Q6ZMV7</t>
  </si>
  <si>
    <t>Q92777</t>
  </si>
  <si>
    <t>P78337</t>
  </si>
  <si>
    <t>P02766</t>
  </si>
  <si>
    <t>P41229</t>
  </si>
  <si>
    <t>Q15111</t>
  </si>
  <si>
    <t>Q5EBL4</t>
  </si>
  <si>
    <t>Q9Y624</t>
  </si>
  <si>
    <t>O60941</t>
  </si>
  <si>
    <t>O43291</t>
  </si>
  <si>
    <t>Q9H334</t>
  </si>
  <si>
    <t>A6NEE1</t>
  </si>
  <si>
    <t>Q9UD71</t>
  </si>
  <si>
    <t>P68133</t>
  </si>
  <si>
    <t>A7E2V4</t>
  </si>
  <si>
    <t>P23975</t>
  </si>
  <si>
    <t>Q96EK5</t>
  </si>
  <si>
    <t>P02008</t>
  </si>
  <si>
    <t>Q96P47</t>
  </si>
  <si>
    <t>P16144</t>
  </si>
  <si>
    <t>Q13541</t>
  </si>
  <si>
    <t>Q9NWL6</t>
  </si>
  <si>
    <t>Q8N387</t>
  </si>
  <si>
    <t>Q96MI6</t>
  </si>
  <si>
    <t>Q9H1X3</t>
  </si>
  <si>
    <t>Q86VD7</t>
  </si>
  <si>
    <t>P11217</t>
  </si>
  <si>
    <t>O95996</t>
  </si>
  <si>
    <t>Q96JA1</t>
  </si>
  <si>
    <t>Q03013</t>
  </si>
  <si>
    <t>Q8TEW0</t>
  </si>
  <si>
    <t>Q17RY0</t>
  </si>
  <si>
    <t>Q01814</t>
  </si>
  <si>
    <t>Q8IYJ3</t>
  </si>
  <si>
    <t>Q6P4Q7</t>
  </si>
  <si>
    <t>Q15059</t>
  </si>
  <si>
    <t>Q01650</t>
  </si>
  <si>
    <t>Q9NVE5</t>
  </si>
  <si>
    <t>Q86SE9</t>
  </si>
  <si>
    <t>P51911</t>
  </si>
  <si>
    <t>Q9NX18</t>
  </si>
  <si>
    <t>P02144</t>
  </si>
  <si>
    <t>O43278</t>
  </si>
  <si>
    <t>P54868</t>
  </si>
  <si>
    <t>P17948</t>
  </si>
  <si>
    <t>P10153</t>
  </si>
  <si>
    <t>Q86X52</t>
  </si>
  <si>
    <t>P62714</t>
  </si>
  <si>
    <t>O14795</t>
  </si>
  <si>
    <t>Q14558</t>
  </si>
  <si>
    <t>Q96ED9</t>
  </si>
  <si>
    <t>Q8TAM1</t>
  </si>
  <si>
    <t>Q8NDT2</t>
  </si>
  <si>
    <t>Q96HU8</t>
  </si>
  <si>
    <t>Q13835</t>
  </si>
  <si>
    <t>Q6P5S2</t>
  </si>
  <si>
    <t>Q9P0M6</t>
  </si>
  <si>
    <t>O43829</t>
  </si>
  <si>
    <t>Q9Y3Q8</t>
  </si>
  <si>
    <t>Q9BTT6</t>
  </si>
  <si>
    <t>Q66PJ3</t>
  </si>
  <si>
    <t>Q9Y282</t>
  </si>
  <si>
    <t>P27487</t>
  </si>
  <si>
    <t>O14841</t>
  </si>
  <si>
    <t>O95395</t>
  </si>
  <si>
    <t>P10586</t>
  </si>
  <si>
    <t>P02768</t>
  </si>
  <si>
    <t>O00194</t>
  </si>
  <si>
    <t>A2RUQ5</t>
  </si>
  <si>
    <t>Q8WUA4</t>
  </si>
  <si>
    <t>Q8N474</t>
  </si>
  <si>
    <t>O94760</t>
  </si>
  <si>
    <t>Q7L7V1</t>
  </si>
  <si>
    <t>Q5W0U4</t>
  </si>
  <si>
    <t>P09914</t>
  </si>
  <si>
    <t>Q9Y281</t>
  </si>
  <si>
    <t>Q13751</t>
  </si>
  <si>
    <t>Q9Y2H0</t>
  </si>
  <si>
    <t>P02814</t>
  </si>
  <si>
    <t>Q8WTS6</t>
  </si>
  <si>
    <t>P29475</t>
  </si>
  <si>
    <t>O15460</t>
  </si>
  <si>
    <t>Q7L592</t>
  </si>
  <si>
    <t>P12277</t>
  </si>
  <si>
    <t>Q8IVN8</t>
  </si>
  <si>
    <t>Q14451</t>
  </si>
  <si>
    <t>Q5ST30</t>
  </si>
  <si>
    <t>O95817</t>
  </si>
  <si>
    <t>P02790</t>
  </si>
  <si>
    <t>P02750</t>
  </si>
  <si>
    <t>Q6PJ69</t>
  </si>
  <si>
    <t>P78310</t>
  </si>
  <si>
    <t>Q9NVD7</t>
  </si>
  <si>
    <t>P56211</t>
  </si>
  <si>
    <t>O43175</t>
  </si>
  <si>
    <t>Q53ET0</t>
  </si>
  <si>
    <t>P28290</t>
  </si>
  <si>
    <t>O00204</t>
  </si>
  <si>
    <t>P23229</t>
  </si>
  <si>
    <t>Q9NVX2</t>
  </si>
  <si>
    <t>P40424</t>
  </si>
  <si>
    <t>P20309</t>
  </si>
  <si>
    <t>Q9Y239</t>
  </si>
  <si>
    <t>Q9BQB6</t>
  </si>
  <si>
    <t>Q7Z7L7</t>
  </si>
  <si>
    <t>Q7L5N7</t>
  </si>
  <si>
    <t>Q8NCA5</t>
  </si>
  <si>
    <t>P00156</t>
  </si>
  <si>
    <t>Q9NWS8</t>
  </si>
  <si>
    <t>Q9HCE6</t>
  </si>
  <si>
    <t>Q9C035</t>
  </si>
  <si>
    <t>P01833</t>
  </si>
  <si>
    <t>P12830</t>
  </si>
  <si>
    <t>P23280</t>
  </si>
  <si>
    <t>Q6PIJ6</t>
  </si>
  <si>
    <t>P08138</t>
  </si>
  <si>
    <t>P04085</t>
  </si>
  <si>
    <t>P29992</t>
  </si>
  <si>
    <t>Q02086</t>
  </si>
  <si>
    <t>P55039</t>
  </si>
  <si>
    <t>Q8N4Y2</t>
  </si>
  <si>
    <t>Q9H479</t>
  </si>
  <si>
    <t>Q96BJ8</t>
  </si>
  <si>
    <t>P35270</t>
  </si>
  <si>
    <t>P36952</t>
  </si>
  <si>
    <t>Q96GD0</t>
  </si>
  <si>
    <t>Q9HAD4</t>
  </si>
  <si>
    <t>P13591</t>
  </si>
  <si>
    <t>O95994</t>
  </si>
  <si>
    <t>O60906</t>
  </si>
  <si>
    <t>Q9Y2Q0</t>
  </si>
  <si>
    <t>O00391</t>
  </si>
  <si>
    <t>P68366</t>
  </si>
  <si>
    <t>Q9NUX5</t>
  </si>
  <si>
    <t>P20340</t>
  </si>
  <si>
    <t>O15228</t>
  </si>
  <si>
    <t>Q9H2C0</t>
  </si>
  <si>
    <t>Q9NRA1</t>
  </si>
  <si>
    <t>Q9BQ24</t>
  </si>
  <si>
    <t>Q9Y2K2</t>
  </si>
  <si>
    <t>Q15746</t>
  </si>
  <si>
    <t>Q9H0W9</t>
  </si>
  <si>
    <t>A6NDB9</t>
  </si>
  <si>
    <t>O15481</t>
  </si>
  <si>
    <t>Q9BXT8</t>
  </si>
  <si>
    <t>Q9BVT8</t>
  </si>
  <si>
    <t>Q6ZVM7</t>
  </si>
  <si>
    <t>P62820</t>
  </si>
  <si>
    <t>P25311</t>
  </si>
  <si>
    <t>Q9Y394</t>
  </si>
  <si>
    <t>Q8IWA5</t>
  </si>
  <si>
    <t>Q96GY0</t>
  </si>
  <si>
    <t>Q9Y2W6</t>
  </si>
  <si>
    <t>Q96QU6</t>
  </si>
  <si>
    <t>Q15654</t>
  </si>
  <si>
    <t>Q8N8R5</t>
  </si>
  <si>
    <t>Q9BRG1</t>
  </si>
  <si>
    <t>Q9BRT3</t>
  </si>
  <si>
    <t>Q96DG6</t>
  </si>
  <si>
    <t>Q9H1I8</t>
  </si>
  <si>
    <t>P07099</t>
  </si>
  <si>
    <t>P29558</t>
  </si>
  <si>
    <t>Q13740</t>
  </si>
  <si>
    <t>Q5T7N3</t>
  </si>
  <si>
    <t>Q6P597</t>
  </si>
  <si>
    <t>Q6XQN6</t>
  </si>
  <si>
    <t>Q9BYB0</t>
  </si>
  <si>
    <t>Q5VYS8</t>
  </si>
  <si>
    <t>Q7Z6J0</t>
  </si>
  <si>
    <t>Q9UBX7</t>
  </si>
  <si>
    <t>P57071</t>
  </si>
  <si>
    <t>P08473</t>
  </si>
  <si>
    <t>Q9BSH5</t>
  </si>
  <si>
    <t>P19012</t>
  </si>
  <si>
    <t>O95436</t>
  </si>
  <si>
    <t>Q15418</t>
  </si>
  <si>
    <t>Q8NCG7</t>
  </si>
  <si>
    <t>Q5BJH2</t>
  </si>
  <si>
    <t>P17066</t>
  </si>
  <si>
    <t>Q13939</t>
  </si>
  <si>
    <t>Q8NC96</t>
  </si>
  <si>
    <t>Q6AZY7</t>
  </si>
  <si>
    <t>Q9NQ66</t>
  </si>
  <si>
    <t>Q9Y2K3</t>
  </si>
  <si>
    <t>Q9C075</t>
  </si>
  <si>
    <t>Q15119</t>
  </si>
  <si>
    <t>P09758</t>
  </si>
  <si>
    <t>Q8N6C5</t>
  </si>
  <si>
    <t>Q14C87</t>
  </si>
  <si>
    <t>P50225</t>
  </si>
  <si>
    <t>Q12894</t>
  </si>
  <si>
    <t>P02533</t>
  </si>
  <si>
    <t>Q5EBL8</t>
  </si>
  <si>
    <t>Q14126</t>
  </si>
  <si>
    <t>Q14118</t>
  </si>
  <si>
    <t>Q9P2D0</t>
  </si>
  <si>
    <t>Q15782</t>
  </si>
  <si>
    <t>P05783</t>
  </si>
  <si>
    <t>Q08174</t>
  </si>
  <si>
    <t>Q9UBT7</t>
  </si>
  <si>
    <t>Q02487</t>
  </si>
  <si>
    <t>P20061</t>
  </si>
  <si>
    <t>Q9C0B5</t>
  </si>
  <si>
    <t>P03923</t>
  </si>
  <si>
    <t>Q9H3S5</t>
  </si>
  <si>
    <t>Q15785</t>
  </si>
  <si>
    <t>O43505</t>
  </si>
  <si>
    <t>Q96R05</t>
  </si>
  <si>
    <t>Q6P9B6</t>
  </si>
  <si>
    <t>P16083</t>
  </si>
  <si>
    <t>O14662</t>
  </si>
  <si>
    <t>O60237</t>
  </si>
  <si>
    <t>P08493</t>
  </si>
  <si>
    <t>P24298</t>
  </si>
  <si>
    <t>Q96B49</t>
  </si>
  <si>
    <t>P16234</t>
  </si>
  <si>
    <t>O75582</t>
  </si>
  <si>
    <t>Q8IXS6</t>
  </si>
  <si>
    <t>P19652</t>
  </si>
  <si>
    <t>Q9NQY0</t>
  </si>
  <si>
    <t>Q8WW24</t>
  </si>
  <si>
    <t>P34096</t>
  </si>
  <si>
    <t>Q9H7L9</t>
  </si>
  <si>
    <t>P68371</t>
  </si>
  <si>
    <t>Q9Y3S1</t>
  </si>
  <si>
    <t>P54753</t>
  </si>
  <si>
    <t>P30499</t>
  </si>
  <si>
    <t>P23435</t>
  </si>
  <si>
    <t>O75179</t>
  </si>
  <si>
    <t>O75191</t>
  </si>
  <si>
    <t>O60879</t>
  </si>
  <si>
    <t>O60242</t>
  </si>
  <si>
    <t>P49069</t>
  </si>
  <si>
    <t>P29597</t>
  </si>
  <si>
    <t>Q5H9J7</t>
  </si>
  <si>
    <t>O95156</t>
  </si>
  <si>
    <t>P54108</t>
  </si>
  <si>
    <t>Q5T4D3</t>
  </si>
  <si>
    <t>P15088</t>
  </si>
  <si>
    <t>Q9HCB6</t>
  </si>
  <si>
    <t>P49184</t>
  </si>
  <si>
    <t>O14684</t>
  </si>
  <si>
    <t>Q9BW30</t>
  </si>
  <si>
    <t>Q9H6Y2</t>
  </si>
  <si>
    <t>Q9UJJ9</t>
  </si>
  <si>
    <t>Q04941</t>
  </si>
  <si>
    <t>Q9UKS6</t>
  </si>
  <si>
    <t>O60262</t>
  </si>
  <si>
    <t>P13716</t>
  </si>
  <si>
    <t>Q16363</t>
  </si>
  <si>
    <t>P21291</t>
  </si>
  <si>
    <t>Q9HCG7</t>
  </si>
  <si>
    <t>O75636</t>
  </si>
  <si>
    <t>P21397</t>
  </si>
  <si>
    <t>P25325</t>
  </si>
  <si>
    <t>Q02410</t>
  </si>
  <si>
    <t>Q8N4F0</t>
  </si>
  <si>
    <t>P62834</t>
  </si>
  <si>
    <t>Q99848</t>
  </si>
  <si>
    <t>P61764</t>
  </si>
  <si>
    <t>Q96PC3</t>
  </si>
  <si>
    <t>Q07157</t>
  </si>
  <si>
    <t>Q68D91</t>
  </si>
  <si>
    <t>Q8IVF2</t>
  </si>
  <si>
    <t>Q9Y2G5</t>
  </si>
  <si>
    <t>P22694</t>
  </si>
  <si>
    <t>Q9H9D4</t>
  </si>
  <si>
    <t>Q86VE9</t>
  </si>
  <si>
    <t>Q13576</t>
  </si>
  <si>
    <t>NFM</t>
  </si>
  <si>
    <t>H2AX</t>
  </si>
  <si>
    <t>GPNMB</t>
  </si>
  <si>
    <t>GOLI</t>
  </si>
  <si>
    <t>ERAP2</t>
  </si>
  <si>
    <t>RRAGA</t>
  </si>
  <si>
    <t>GILT</t>
  </si>
  <si>
    <t>IFT88</t>
  </si>
  <si>
    <t>TMM33</t>
  </si>
  <si>
    <t>H13</t>
  </si>
  <si>
    <t>CD19</t>
  </si>
  <si>
    <t>PESC</t>
  </si>
  <si>
    <t>TLR2</t>
  </si>
  <si>
    <t>AP5M1</t>
  </si>
  <si>
    <t>CACB3</t>
  </si>
  <si>
    <t>TNR6</t>
  </si>
  <si>
    <t>SPB9</t>
  </si>
  <si>
    <t>ANXA6</t>
  </si>
  <si>
    <t>ARBK1</t>
  </si>
  <si>
    <t>IF4A3</t>
  </si>
  <si>
    <t>CY24B</t>
  </si>
  <si>
    <t>CTSL2</t>
  </si>
  <si>
    <t>EVL</t>
  </si>
  <si>
    <t>ZBP1</t>
  </si>
  <si>
    <t>TOR4A</t>
  </si>
  <si>
    <t>RGS10</t>
  </si>
  <si>
    <t>DYN3</t>
  </si>
  <si>
    <t>CR1</t>
  </si>
  <si>
    <t>HSF1</t>
  </si>
  <si>
    <t>FNBP1</t>
  </si>
  <si>
    <t>CXL13</t>
  </si>
  <si>
    <t>PROF1</t>
  </si>
  <si>
    <t>DAZP1</t>
  </si>
  <si>
    <t>RL1D1</t>
  </si>
  <si>
    <t>CHM1B</t>
  </si>
  <si>
    <t>ITA4</t>
  </si>
  <si>
    <t>GMFG</t>
  </si>
  <si>
    <t>FRIL</t>
  </si>
  <si>
    <t>CO5A3</t>
  </si>
  <si>
    <t>KV320</t>
  </si>
  <si>
    <t>CREL1</t>
  </si>
  <si>
    <t>HPS3</t>
  </si>
  <si>
    <t>UN93B</t>
  </si>
  <si>
    <t>RN213</t>
  </si>
  <si>
    <t>NOG1</t>
  </si>
  <si>
    <t>COL10</t>
  </si>
  <si>
    <t>DX39B</t>
  </si>
  <si>
    <t>ACTBM</t>
  </si>
  <si>
    <t>NOVA2</t>
  </si>
  <si>
    <t>HSP13</t>
  </si>
  <si>
    <t>SL9A8</t>
  </si>
  <si>
    <t>ELYS</t>
  </si>
  <si>
    <t>EHD1</t>
  </si>
  <si>
    <t>PSME1</t>
  </si>
  <si>
    <t>H2A2B</t>
  </si>
  <si>
    <t>AP2A1</t>
  </si>
  <si>
    <t>GDIR2</t>
  </si>
  <si>
    <t>T3JAM</t>
  </si>
  <si>
    <t>CC124</t>
  </si>
  <si>
    <t>PPIB</t>
  </si>
  <si>
    <t>PTN2</t>
  </si>
  <si>
    <t>AP1G2</t>
  </si>
  <si>
    <t>MRVI1</t>
  </si>
  <si>
    <t>PSB10</t>
  </si>
  <si>
    <t>DHX36</t>
  </si>
  <si>
    <t>KHDR1</t>
  </si>
  <si>
    <t>P2RX7</t>
  </si>
  <si>
    <t>SAP18</t>
  </si>
  <si>
    <t>EMIL2</t>
  </si>
  <si>
    <t>RPC2</t>
  </si>
  <si>
    <t>GP1BB</t>
  </si>
  <si>
    <t>H1X</t>
  </si>
  <si>
    <t>ZC11A</t>
  </si>
  <si>
    <t>RHG25</t>
  </si>
  <si>
    <t>TRMB</t>
  </si>
  <si>
    <t>MORC2</t>
  </si>
  <si>
    <t>PSB9</t>
  </si>
  <si>
    <t>MEPCE</t>
  </si>
  <si>
    <t>CYH1</t>
  </si>
  <si>
    <t>SARNP</t>
  </si>
  <si>
    <t>GIMA1</t>
  </si>
  <si>
    <t>SLFN5</t>
  </si>
  <si>
    <t>S10A4</t>
  </si>
  <si>
    <t>SIG10</t>
  </si>
  <si>
    <t>ADPGK</t>
  </si>
  <si>
    <t>PARVG</t>
  </si>
  <si>
    <t>DRA</t>
  </si>
  <si>
    <t>TBB1</t>
  </si>
  <si>
    <t>RAB7L</t>
  </si>
  <si>
    <t>URP2</t>
  </si>
  <si>
    <t>LRCH3</t>
  </si>
  <si>
    <t>DHB11</t>
  </si>
  <si>
    <t>CLIC2</t>
  </si>
  <si>
    <t>IBP7</t>
  </si>
  <si>
    <t>ABC3C</t>
  </si>
  <si>
    <t>FBLI1</t>
  </si>
  <si>
    <t>RT28</t>
  </si>
  <si>
    <t>KVD12</t>
  </si>
  <si>
    <t>ZNF22</t>
  </si>
  <si>
    <t>ARRB2</t>
  </si>
  <si>
    <t>BRX1</t>
  </si>
  <si>
    <t>STAG2</t>
  </si>
  <si>
    <t>EFHD1</t>
  </si>
  <si>
    <t>RDH10</t>
  </si>
  <si>
    <t>DGKE</t>
  </si>
  <si>
    <t>PTPRC</t>
  </si>
  <si>
    <t>HLAE</t>
  </si>
  <si>
    <t>UBC9</t>
  </si>
  <si>
    <t>LIRB2</t>
  </si>
  <si>
    <t>HNRPM</t>
  </si>
  <si>
    <t>VPS41</t>
  </si>
  <si>
    <t>IPYR</t>
  </si>
  <si>
    <t>CSK</t>
  </si>
  <si>
    <t>ULK3</t>
  </si>
  <si>
    <t>ARL8B</t>
  </si>
  <si>
    <t>STK10</t>
  </si>
  <si>
    <t>TPM3</t>
  </si>
  <si>
    <t>NOL11</t>
  </si>
  <si>
    <t>TB10C</t>
  </si>
  <si>
    <t>DOC10</t>
  </si>
  <si>
    <t>CD3E</t>
  </si>
  <si>
    <t>DTD1</t>
  </si>
  <si>
    <t>PHF10</t>
  </si>
  <si>
    <t>BAG2</t>
  </si>
  <si>
    <t>HMHA1</t>
  </si>
  <si>
    <t>EZRI</t>
  </si>
  <si>
    <t>GLRX3</t>
  </si>
  <si>
    <t>TADA3</t>
  </si>
  <si>
    <t>LIRB4</t>
  </si>
  <si>
    <t>PIBF1</t>
  </si>
  <si>
    <t>IGHG3</t>
  </si>
  <si>
    <t>COTL1</t>
  </si>
  <si>
    <t>BASP1</t>
  </si>
  <si>
    <t>AMPL</t>
  </si>
  <si>
    <t>NSUN2</t>
  </si>
  <si>
    <t>TOP1</t>
  </si>
  <si>
    <t>ADA17</t>
  </si>
  <si>
    <t>IF1AY</t>
  </si>
  <si>
    <t>UB2D2</t>
  </si>
  <si>
    <t>PSIP1</t>
  </si>
  <si>
    <t>SNUT2</t>
  </si>
  <si>
    <t>CC180</t>
  </si>
  <si>
    <t>LV949</t>
  </si>
  <si>
    <t>SDSL</t>
  </si>
  <si>
    <t>ESF1</t>
  </si>
  <si>
    <t>PTN6</t>
  </si>
  <si>
    <t>MAMC2</t>
  </si>
  <si>
    <t>RPAB5</t>
  </si>
  <si>
    <t>BCAT1</t>
  </si>
  <si>
    <t>DDX56</t>
  </si>
  <si>
    <t>F8I2</t>
  </si>
  <si>
    <t>UB2G1</t>
  </si>
  <si>
    <t>GIMA5</t>
  </si>
  <si>
    <t>CA050</t>
  </si>
  <si>
    <t>GRAA</t>
  </si>
  <si>
    <t>SMHD1</t>
  </si>
  <si>
    <t>HMGB2</t>
  </si>
  <si>
    <t>HV108</t>
  </si>
  <si>
    <t>ATIF1</t>
  </si>
  <si>
    <t>NPM</t>
  </si>
  <si>
    <t>APOF</t>
  </si>
  <si>
    <t>H2B1K</t>
  </si>
  <si>
    <t>CP7B1</t>
  </si>
  <si>
    <t>CD97</t>
  </si>
  <si>
    <t>MFGM</t>
  </si>
  <si>
    <t>SH3K1</t>
  </si>
  <si>
    <t>CSF1R</t>
  </si>
  <si>
    <t>SMAP2</t>
  </si>
  <si>
    <t>TXN4A</t>
  </si>
  <si>
    <t>GPX1</t>
  </si>
  <si>
    <t>CLCN7</t>
  </si>
  <si>
    <t>PITM1</t>
  </si>
  <si>
    <t>SYF2</t>
  </si>
  <si>
    <t>HVCN1</t>
  </si>
  <si>
    <t>TIM10</t>
  </si>
  <si>
    <t>ADPRH</t>
  </si>
  <si>
    <t>APOC3</t>
  </si>
  <si>
    <t>LYAR</t>
  </si>
  <si>
    <t>FA7</t>
  </si>
  <si>
    <t>MED25</t>
  </si>
  <si>
    <t>SRP14</t>
  </si>
  <si>
    <t>CD3G</t>
  </si>
  <si>
    <t>HXK3</t>
  </si>
  <si>
    <t>DHX37</t>
  </si>
  <si>
    <t>ADA</t>
  </si>
  <si>
    <t>EXOG</t>
  </si>
  <si>
    <t>SGTB</t>
  </si>
  <si>
    <t>GLSK</t>
  </si>
  <si>
    <t>RFC1</t>
  </si>
  <si>
    <t>XPF</t>
  </si>
  <si>
    <t>HV69D</t>
  </si>
  <si>
    <t>SF3B5</t>
  </si>
  <si>
    <t>MBD2</t>
  </si>
  <si>
    <t>PTBP2</t>
  </si>
  <si>
    <t>SARM1</t>
  </si>
  <si>
    <t>FBX4</t>
  </si>
  <si>
    <t>AN32A</t>
  </si>
  <si>
    <t>DCK</t>
  </si>
  <si>
    <t>LSP1</t>
  </si>
  <si>
    <t>MAOM</t>
  </si>
  <si>
    <t>TLS1</t>
  </si>
  <si>
    <t>SPCS1</t>
  </si>
  <si>
    <t>PLD3</t>
  </si>
  <si>
    <t>EDF1</t>
  </si>
  <si>
    <t>COBA1</t>
  </si>
  <si>
    <t>CD2</t>
  </si>
  <si>
    <t>ZAP70</t>
  </si>
  <si>
    <t>RHOG</t>
  </si>
  <si>
    <t>PLSL</t>
  </si>
  <si>
    <t>GRAN</t>
  </si>
  <si>
    <t>HPCL1</t>
  </si>
  <si>
    <t>TOIP2</t>
  </si>
  <si>
    <t>T2EA</t>
  </si>
  <si>
    <t>CNTP4</t>
  </si>
  <si>
    <t>MTG16</t>
  </si>
  <si>
    <t>KRR1</t>
  </si>
  <si>
    <t>SCAM5</t>
  </si>
  <si>
    <t>RTN1</t>
  </si>
  <si>
    <t>GRAK</t>
  </si>
  <si>
    <t>DOCK8</t>
  </si>
  <si>
    <t>WIPI1</t>
  </si>
  <si>
    <t>H2AY</t>
  </si>
  <si>
    <t>WDR91</t>
  </si>
  <si>
    <t>ARPC2</t>
  </si>
  <si>
    <t>DEFI6</t>
  </si>
  <si>
    <t>APOE</t>
  </si>
  <si>
    <t>RNAS6</t>
  </si>
  <si>
    <t>PREX1</t>
  </si>
  <si>
    <t>VATL</t>
  </si>
  <si>
    <t>DHI1</t>
  </si>
  <si>
    <t>RHG09</t>
  </si>
  <si>
    <t>SDC2</t>
  </si>
  <si>
    <t>ILF2</t>
  </si>
  <si>
    <t>TYPH</t>
  </si>
  <si>
    <t>FA49A</t>
  </si>
  <si>
    <t>HYAS1</t>
  </si>
  <si>
    <t>FAM3C</t>
  </si>
  <si>
    <t>TRUA</t>
  </si>
  <si>
    <t>CD48</t>
  </si>
  <si>
    <t>CD22</t>
  </si>
  <si>
    <t>ARAID</t>
  </si>
  <si>
    <t>TCL1A</t>
  </si>
  <si>
    <t>SSRB</t>
  </si>
  <si>
    <t>PUM3</t>
  </si>
  <si>
    <t>COF1</t>
  </si>
  <si>
    <t>AN32E</t>
  </si>
  <si>
    <t>H12</t>
  </si>
  <si>
    <t>PIGT</t>
  </si>
  <si>
    <t>DDX5</t>
  </si>
  <si>
    <t>TIMP3</t>
  </si>
  <si>
    <t>WASP</t>
  </si>
  <si>
    <t>GSDMA</t>
  </si>
  <si>
    <t>BTK</t>
  </si>
  <si>
    <t>BCL7B</t>
  </si>
  <si>
    <t>PSB8</t>
  </si>
  <si>
    <t>CO6A3</t>
  </si>
  <si>
    <t>RRAGC</t>
  </si>
  <si>
    <t>CYTSB</t>
  </si>
  <si>
    <t>MDN1</t>
  </si>
  <si>
    <t>DQA2</t>
  </si>
  <si>
    <t>FYB1</t>
  </si>
  <si>
    <t>ELMO1</t>
  </si>
  <si>
    <t>CATIN</t>
  </si>
  <si>
    <t>GGT6</t>
  </si>
  <si>
    <t>ADAP1</t>
  </si>
  <si>
    <t>KIF3A</t>
  </si>
  <si>
    <t>TB10B</t>
  </si>
  <si>
    <t>RCCD1</t>
  </si>
  <si>
    <t>XRP2</t>
  </si>
  <si>
    <t>RABEK</t>
  </si>
  <si>
    <t>CC50A</t>
  </si>
  <si>
    <t>ASC</t>
  </si>
  <si>
    <t>8ODP</t>
  </si>
  <si>
    <t>CBPM</t>
  </si>
  <si>
    <t>SNX13</t>
  </si>
  <si>
    <t>HV459</t>
  </si>
  <si>
    <t>SAAL1</t>
  </si>
  <si>
    <t>SRRM1</t>
  </si>
  <si>
    <t>DQB1</t>
  </si>
  <si>
    <t>LYN</t>
  </si>
  <si>
    <t>ZN512</t>
  </si>
  <si>
    <t>MOT4</t>
  </si>
  <si>
    <t>CMTR1</t>
  </si>
  <si>
    <t>IDI1</t>
  </si>
  <si>
    <t>PP4P1</t>
  </si>
  <si>
    <t>MUS81</t>
  </si>
  <si>
    <t>HMOX2</t>
  </si>
  <si>
    <t>SAFB2</t>
  </si>
  <si>
    <t>GRAP</t>
  </si>
  <si>
    <t>ITA2B</t>
  </si>
  <si>
    <t>ERF3B</t>
  </si>
  <si>
    <t>EST1</t>
  </si>
  <si>
    <t>T10B</t>
  </si>
  <si>
    <t>TM41A</t>
  </si>
  <si>
    <t>BZW1</t>
  </si>
  <si>
    <t>RNH2B</t>
  </si>
  <si>
    <t>P4K2A</t>
  </si>
  <si>
    <t>CAD23</t>
  </si>
  <si>
    <t>PPIL1</t>
  </si>
  <si>
    <t>TM199</t>
  </si>
  <si>
    <t>RBBP4</t>
  </si>
  <si>
    <t>VRK2</t>
  </si>
  <si>
    <t>FA98B</t>
  </si>
  <si>
    <t>CFA61</t>
  </si>
  <si>
    <t>CML1</t>
  </si>
  <si>
    <t>ABC3F</t>
  </si>
  <si>
    <t>MTPN</t>
  </si>
  <si>
    <t>GPSM3</t>
  </si>
  <si>
    <t>TM223</t>
  </si>
  <si>
    <t>RAB5C</t>
  </si>
  <si>
    <t>SAMH1</t>
  </si>
  <si>
    <t>RRP7A</t>
  </si>
  <si>
    <t>LACTB</t>
  </si>
  <si>
    <t>ARPC3</t>
  </si>
  <si>
    <t>WAPL</t>
  </si>
  <si>
    <t>AIF1</t>
  </si>
  <si>
    <t>RAC2</t>
  </si>
  <si>
    <t>PGM2L</t>
  </si>
  <si>
    <t>43709</t>
  </si>
  <si>
    <t>RT21</t>
  </si>
  <si>
    <t>RAP2B</t>
  </si>
  <si>
    <t>DNLI1</t>
  </si>
  <si>
    <t>CPSF5</t>
  </si>
  <si>
    <t>ALG3</t>
  </si>
  <si>
    <t>ITAL</t>
  </si>
  <si>
    <t>AB1IP</t>
  </si>
  <si>
    <t>TOX4</t>
  </si>
  <si>
    <t>RUXE</t>
  </si>
  <si>
    <t>PEBB</t>
  </si>
  <si>
    <t>PAPS2</t>
  </si>
  <si>
    <t>LPXN</t>
  </si>
  <si>
    <t>SIPA1</t>
  </si>
  <si>
    <t>RMD5A</t>
  </si>
  <si>
    <t>NIPA4</t>
  </si>
  <si>
    <t>CCNY</t>
  </si>
  <si>
    <t>TPC6B</t>
  </si>
  <si>
    <t>KPCB</t>
  </si>
  <si>
    <t>HMGA1</t>
  </si>
  <si>
    <t>WRB</t>
  </si>
  <si>
    <t>TYDP2</t>
  </si>
  <si>
    <t>CD4</t>
  </si>
  <si>
    <t>IGHG4</t>
  </si>
  <si>
    <t>TMED5</t>
  </si>
  <si>
    <t>ZNT1</t>
  </si>
  <si>
    <t>ADRM1</t>
  </si>
  <si>
    <t>GBRA4</t>
  </si>
  <si>
    <t>PKN1</t>
  </si>
  <si>
    <t>GIMA7</t>
  </si>
  <si>
    <t>BRI3B</t>
  </si>
  <si>
    <t>NOC3L</t>
  </si>
  <si>
    <t>IKZF1</t>
  </si>
  <si>
    <t>AP5S1</t>
  </si>
  <si>
    <t>MOES</t>
  </si>
  <si>
    <t>MTMRE</t>
  </si>
  <si>
    <t>2AAB</t>
  </si>
  <si>
    <t>NOL10</t>
  </si>
  <si>
    <t>DNJB9</t>
  </si>
  <si>
    <t>THYN1</t>
  </si>
  <si>
    <t>C5AR1</t>
  </si>
  <si>
    <t>VASP</t>
  </si>
  <si>
    <t>RGS19</t>
  </si>
  <si>
    <t>BOLA2</t>
  </si>
  <si>
    <t>C102A</t>
  </si>
  <si>
    <t>PHLD</t>
  </si>
  <si>
    <t>CAP1</t>
  </si>
  <si>
    <t>NOC2L</t>
  </si>
  <si>
    <t>S2539</t>
  </si>
  <si>
    <t>GIMA4</t>
  </si>
  <si>
    <t>DJB14</t>
  </si>
  <si>
    <t>CPZIP</t>
  </si>
  <si>
    <t>PCAT1</t>
  </si>
  <si>
    <t>CD53</t>
  </si>
  <si>
    <t>UBP4</t>
  </si>
  <si>
    <t>3BP1</t>
  </si>
  <si>
    <t>CC172</t>
  </si>
  <si>
    <t>PYM1</t>
  </si>
  <si>
    <t>HPS6</t>
  </si>
  <si>
    <t>PPIL3</t>
  </si>
  <si>
    <t>CARF</t>
  </si>
  <si>
    <t>STPAP</t>
  </si>
  <si>
    <t>CP2U1</t>
  </si>
  <si>
    <t>PP1RA</t>
  </si>
  <si>
    <t>PSD4</t>
  </si>
  <si>
    <t>DTBP1</t>
  </si>
  <si>
    <t>LBR</t>
  </si>
  <si>
    <t>MDC1</t>
  </si>
  <si>
    <t>RMD2</t>
  </si>
  <si>
    <t>DIM1</t>
  </si>
  <si>
    <t>ENOF1</t>
  </si>
  <si>
    <t>BIN2</t>
  </si>
  <si>
    <t>OVCA2</t>
  </si>
  <si>
    <t>FA49B</t>
  </si>
  <si>
    <t>RAB8A</t>
  </si>
  <si>
    <t>PSME2</t>
  </si>
  <si>
    <t>RT07</t>
  </si>
  <si>
    <t>UB2D4</t>
  </si>
  <si>
    <t>PI3R4</t>
  </si>
  <si>
    <t>BEND3</t>
  </si>
  <si>
    <t>BAP29</t>
  </si>
  <si>
    <t>IL27B</t>
  </si>
  <si>
    <t>NTAN1</t>
  </si>
  <si>
    <t>TF3C5</t>
  </si>
  <si>
    <t>TI17B</t>
  </si>
  <si>
    <t>H33</t>
  </si>
  <si>
    <t>PLCB2</t>
  </si>
  <si>
    <t>TRBC1</t>
  </si>
  <si>
    <t>PP4C</t>
  </si>
  <si>
    <t>CD2B2</t>
  </si>
  <si>
    <t>ARPC5</t>
  </si>
  <si>
    <t>CELR3</t>
  </si>
  <si>
    <t>AHI1</t>
  </si>
  <si>
    <t>ATM</t>
  </si>
  <si>
    <t>DUS22</t>
  </si>
  <si>
    <t>PTN9</t>
  </si>
  <si>
    <t>RBM8A</t>
  </si>
  <si>
    <t>RBM46</t>
  </si>
  <si>
    <t>NELFA</t>
  </si>
  <si>
    <t>ARHG6</t>
  </si>
  <si>
    <t>A16A1</t>
  </si>
  <si>
    <t>PARL</t>
  </si>
  <si>
    <t>DDX59</t>
  </si>
  <si>
    <t>MPP8</t>
  </si>
  <si>
    <t>FKBP5</t>
  </si>
  <si>
    <t>PKHA2</t>
  </si>
  <si>
    <t>BCR</t>
  </si>
  <si>
    <t>RFTN1</t>
  </si>
  <si>
    <t>KCNE5</t>
  </si>
  <si>
    <t>UB2V1</t>
  </si>
  <si>
    <t>LENG8</t>
  </si>
  <si>
    <t>VAV</t>
  </si>
  <si>
    <t>CD33</t>
  </si>
  <si>
    <t>CD11B</t>
  </si>
  <si>
    <t>CASP3</t>
  </si>
  <si>
    <t>CKLF</t>
  </si>
  <si>
    <t>RMXL1</t>
  </si>
  <si>
    <t>RBM42</t>
  </si>
  <si>
    <t>FABD</t>
  </si>
  <si>
    <t>XRCC5</t>
  </si>
  <si>
    <t>P20D2</t>
  </si>
  <si>
    <t>BANK1</t>
  </si>
  <si>
    <t>SRSF3</t>
  </si>
  <si>
    <t>SMG1</t>
  </si>
  <si>
    <t>GP1BA</t>
  </si>
  <si>
    <t>RAB4B</t>
  </si>
  <si>
    <t>ECE1</t>
  </si>
  <si>
    <t>COR1A</t>
  </si>
  <si>
    <t>VAMP7</t>
  </si>
  <si>
    <t>PARP1</t>
  </si>
  <si>
    <t>PRP31</t>
  </si>
  <si>
    <t>ZCH18</t>
  </si>
  <si>
    <t>FRIH</t>
  </si>
  <si>
    <t>ARP3</t>
  </si>
  <si>
    <t>NUCG</t>
  </si>
  <si>
    <t>SGPL1</t>
  </si>
  <si>
    <t>PNPH</t>
  </si>
  <si>
    <t>WDR47</t>
  </si>
  <si>
    <t>RT11</t>
  </si>
  <si>
    <t>GNA12</t>
  </si>
  <si>
    <t>MCM4</t>
  </si>
  <si>
    <t>CLP1</t>
  </si>
  <si>
    <t>NINJ1</t>
  </si>
  <si>
    <t>LRC25</t>
  </si>
  <si>
    <t>FOLR2</t>
  </si>
  <si>
    <t>TUSC2</t>
  </si>
  <si>
    <t>SQOR</t>
  </si>
  <si>
    <t>B2L14</t>
  </si>
  <si>
    <t>DDB2</t>
  </si>
  <si>
    <t>GBRL1</t>
  </si>
  <si>
    <t>CRLF3</t>
  </si>
  <si>
    <t>DDA1</t>
  </si>
  <si>
    <t>HCK</t>
  </si>
  <si>
    <t>TMX3</t>
  </si>
  <si>
    <t>DOCK2</t>
  </si>
  <si>
    <t>ATD3B</t>
  </si>
  <si>
    <t>AT135</t>
  </si>
  <si>
    <t>SMCA4</t>
  </si>
  <si>
    <t>MRP1</t>
  </si>
  <si>
    <t>PTCA</t>
  </si>
  <si>
    <t>LSM3</t>
  </si>
  <si>
    <t>PFD5</t>
  </si>
  <si>
    <t>TYB4</t>
  </si>
  <si>
    <t>C1QB</t>
  </si>
  <si>
    <t>AP3S2</t>
  </si>
  <si>
    <t>EHMT2</t>
  </si>
  <si>
    <t>PTN7</t>
  </si>
  <si>
    <t>STN1</t>
  </si>
  <si>
    <t>TF3C3</t>
  </si>
  <si>
    <t>VNN2</t>
  </si>
  <si>
    <t>KCMA1</t>
  </si>
  <si>
    <t>BUD13</t>
  </si>
  <si>
    <t>DJB11</t>
  </si>
  <si>
    <t>LGAT1</t>
  </si>
  <si>
    <t>MAN1</t>
  </si>
  <si>
    <t>ULK2</t>
  </si>
  <si>
    <t>RASL3</t>
  </si>
  <si>
    <t>PICAL</t>
  </si>
  <si>
    <t>DEN1C</t>
  </si>
  <si>
    <t>IL18</t>
  </si>
  <si>
    <t>M4K5</t>
  </si>
  <si>
    <t>GBG2</t>
  </si>
  <si>
    <t>ACOD</t>
  </si>
  <si>
    <t>HMGB1</t>
  </si>
  <si>
    <t>KCAB2</t>
  </si>
  <si>
    <t>LEG7</t>
  </si>
  <si>
    <t>ZMYM2</t>
  </si>
  <si>
    <t>TPC2B</t>
  </si>
  <si>
    <t>LSM4</t>
  </si>
  <si>
    <t>TCTP</t>
  </si>
  <si>
    <t>LGMN</t>
  </si>
  <si>
    <t>ORML3</t>
  </si>
  <si>
    <t>NPC2</t>
  </si>
  <si>
    <t>LV39</t>
  </si>
  <si>
    <t>O13C9</t>
  </si>
  <si>
    <t>BPIA3</t>
  </si>
  <si>
    <t>AP2S1</t>
  </si>
  <si>
    <t>HP1B3</t>
  </si>
  <si>
    <t>APOC2</t>
  </si>
  <si>
    <t>PLCG2</t>
  </si>
  <si>
    <t>UT14A</t>
  </si>
  <si>
    <t>KDIS</t>
  </si>
  <si>
    <t>AN34B</t>
  </si>
  <si>
    <t>AN32B</t>
  </si>
  <si>
    <t>SKAP2</t>
  </si>
  <si>
    <t>ARY1</t>
  </si>
  <si>
    <t>SPP2B</t>
  </si>
  <si>
    <t>DAPK1</t>
  </si>
  <si>
    <t>BRAT1</t>
  </si>
  <si>
    <t>PHOCN</t>
  </si>
  <si>
    <t>CCHL</t>
  </si>
  <si>
    <t>PX11B</t>
  </si>
  <si>
    <t>RBM39</t>
  </si>
  <si>
    <t>RU2B</t>
  </si>
  <si>
    <t>THAS</t>
  </si>
  <si>
    <t>NPS3B</t>
  </si>
  <si>
    <t>PITC1</t>
  </si>
  <si>
    <t>PARN</t>
  </si>
  <si>
    <t>HV118</t>
  </si>
  <si>
    <t>ARC1B</t>
  </si>
  <si>
    <t>TPC1</t>
  </si>
  <si>
    <t>SAFB1</t>
  </si>
  <si>
    <t>UBCP1</t>
  </si>
  <si>
    <t>VCAM1</t>
  </si>
  <si>
    <t>ARH37</t>
  </si>
  <si>
    <t>ZMYM4</t>
  </si>
  <si>
    <t>PRR27</t>
  </si>
  <si>
    <t>SYT7</t>
  </si>
  <si>
    <t>RN138</t>
  </si>
  <si>
    <t>NEBL</t>
  </si>
  <si>
    <t>T10IP</t>
  </si>
  <si>
    <t>NAR3</t>
  </si>
  <si>
    <t>LIMC1</t>
  </si>
  <si>
    <t>MMSA</t>
  </si>
  <si>
    <t>TNR11</t>
  </si>
  <si>
    <t>D39U1</t>
  </si>
  <si>
    <t>NDK7</t>
  </si>
  <si>
    <t>SCRN2</t>
  </si>
  <si>
    <t>MIC26</t>
  </si>
  <si>
    <t>ARFRP</t>
  </si>
  <si>
    <t>RCC1L</t>
  </si>
  <si>
    <t>CAH4</t>
  </si>
  <si>
    <t>CC50B</t>
  </si>
  <si>
    <t>NXP20</t>
  </si>
  <si>
    <t>PLAK</t>
  </si>
  <si>
    <t>SIM20</t>
  </si>
  <si>
    <t>CYTC</t>
  </si>
  <si>
    <t>FCL</t>
  </si>
  <si>
    <t>ECI1</t>
  </si>
  <si>
    <t>DMD</t>
  </si>
  <si>
    <t>THBG</t>
  </si>
  <si>
    <t>VAMP4</t>
  </si>
  <si>
    <t>ODBB</t>
  </si>
  <si>
    <t>GNAQ</t>
  </si>
  <si>
    <t>CATF</t>
  </si>
  <si>
    <t>ARL3</t>
  </si>
  <si>
    <t>ANM2</t>
  </si>
  <si>
    <t>FBXL8</t>
  </si>
  <si>
    <t>ALG6</t>
  </si>
  <si>
    <t>ZO2</t>
  </si>
  <si>
    <t>SDC4</t>
  </si>
  <si>
    <t>NFIB</t>
  </si>
  <si>
    <t>IMA1</t>
  </si>
  <si>
    <t>PTPRG</t>
  </si>
  <si>
    <t>SYN1</t>
  </si>
  <si>
    <t>CAYP1</t>
  </si>
  <si>
    <t>KS6B2</t>
  </si>
  <si>
    <t>FOH1B</t>
  </si>
  <si>
    <t>5NTC</t>
  </si>
  <si>
    <t>GALK1</t>
  </si>
  <si>
    <t>ES8L2</t>
  </si>
  <si>
    <t>CMA1</t>
  </si>
  <si>
    <t>CACP</t>
  </si>
  <si>
    <t>GALE</t>
  </si>
  <si>
    <t>MRCKG</t>
  </si>
  <si>
    <t>SMAD5</t>
  </si>
  <si>
    <t>ZN185</t>
  </si>
  <si>
    <t>LBH</t>
  </si>
  <si>
    <t>NCDN</t>
  </si>
  <si>
    <t>PDE11</t>
  </si>
  <si>
    <t>CALB2</t>
  </si>
  <si>
    <t>MP2K1</t>
  </si>
  <si>
    <t>D2HDH</t>
  </si>
  <si>
    <t>FNDC7</t>
  </si>
  <si>
    <t>TSTD1</t>
  </si>
  <si>
    <t>SPTN2</t>
  </si>
  <si>
    <t>CING</t>
  </si>
  <si>
    <t>CPT1B</t>
  </si>
  <si>
    <t>TRFE</t>
  </si>
  <si>
    <t>CRBG3</t>
  </si>
  <si>
    <t>F16B2</t>
  </si>
  <si>
    <t>UBXN6</t>
  </si>
  <si>
    <t>SLIK6</t>
  </si>
  <si>
    <t>VATG2</t>
  </si>
  <si>
    <t>GPR87</t>
  </si>
  <si>
    <t>PLIN5</t>
  </si>
  <si>
    <t>PURA</t>
  </si>
  <si>
    <t>COBL</t>
  </si>
  <si>
    <t>PRCC</t>
  </si>
  <si>
    <t>PTN18</t>
  </si>
  <si>
    <t>SI1L3</t>
  </si>
  <si>
    <t>EFNB2</t>
  </si>
  <si>
    <t>CHM4C</t>
  </si>
  <si>
    <t>SODE</t>
  </si>
  <si>
    <t>PDCD4</t>
  </si>
  <si>
    <t>FPGT</t>
  </si>
  <si>
    <t>UTP18</t>
  </si>
  <si>
    <t>GGYF1</t>
  </si>
  <si>
    <t>KTAP2</t>
  </si>
  <si>
    <t>MTND</t>
  </si>
  <si>
    <t>CBPE</t>
  </si>
  <si>
    <t>MINY1</t>
  </si>
  <si>
    <t>LIME1</t>
  </si>
  <si>
    <t>FBX2</t>
  </si>
  <si>
    <t>HYI</t>
  </si>
  <si>
    <t>CAD19</t>
  </si>
  <si>
    <t>TBAL3</t>
  </si>
  <si>
    <t>FUND2</t>
  </si>
  <si>
    <t>JMJD7</t>
  </si>
  <si>
    <t>FUT6</t>
  </si>
  <si>
    <t>KFA</t>
  </si>
  <si>
    <t>FABP7</t>
  </si>
  <si>
    <t>ATRN</t>
  </si>
  <si>
    <t>CRAC1</t>
  </si>
  <si>
    <t>DIP2C</t>
  </si>
  <si>
    <t>TR3N</t>
  </si>
  <si>
    <t>DOP2</t>
  </si>
  <si>
    <t>RTEL1</t>
  </si>
  <si>
    <t>ADAT3</t>
  </si>
  <si>
    <t>FBX6</t>
  </si>
  <si>
    <t>DPOLB</t>
  </si>
  <si>
    <t>ACBD5</t>
  </si>
  <si>
    <t>BAIP2</t>
  </si>
  <si>
    <t>GNAO</t>
  </si>
  <si>
    <t>ITA2</t>
  </si>
  <si>
    <t>RABP2</t>
  </si>
  <si>
    <t>PTPRS</t>
  </si>
  <si>
    <t>A2AP</t>
  </si>
  <si>
    <t>MAAI</t>
  </si>
  <si>
    <t>A1AG1</t>
  </si>
  <si>
    <t>TSP1</t>
  </si>
  <si>
    <t>PGK2</t>
  </si>
  <si>
    <t>RTKN</t>
  </si>
  <si>
    <t>YH010</t>
  </si>
  <si>
    <t>TENS4</t>
  </si>
  <si>
    <t>CD63</t>
  </si>
  <si>
    <t>DEMA</t>
  </si>
  <si>
    <t>GOLM1</t>
  </si>
  <si>
    <t>UXT</t>
  </si>
  <si>
    <t>PCSK1</t>
  </si>
  <si>
    <t>TRPS1</t>
  </si>
  <si>
    <t>K2C5</t>
  </si>
  <si>
    <t>TACC2</t>
  </si>
  <si>
    <t>SOX10</t>
  </si>
  <si>
    <t>PKP4</t>
  </si>
  <si>
    <t>COT2</t>
  </si>
  <si>
    <t>FES</t>
  </si>
  <si>
    <t>CSCL2</t>
  </si>
  <si>
    <t>SHSA4</t>
  </si>
  <si>
    <t>STX17</t>
  </si>
  <si>
    <t>SCG2</t>
  </si>
  <si>
    <t>SH3L2</t>
  </si>
  <si>
    <t>NRK1</t>
  </si>
  <si>
    <t>KLC4</t>
  </si>
  <si>
    <t>PON1</t>
  </si>
  <si>
    <t>S12A2</t>
  </si>
  <si>
    <t>TPM2</t>
  </si>
  <si>
    <t>TMM68</t>
  </si>
  <si>
    <t>SYNEM</t>
  </si>
  <si>
    <t>HECD4</t>
  </si>
  <si>
    <t>RFOX2</t>
  </si>
  <si>
    <t>AL14E</t>
  </si>
  <si>
    <t>LIMK1</t>
  </si>
  <si>
    <t>AVIL</t>
  </si>
  <si>
    <t>IF2B2</t>
  </si>
  <si>
    <t>MUC5B</t>
  </si>
  <si>
    <t>RAB17</t>
  </si>
  <si>
    <t>SEM3G</t>
  </si>
  <si>
    <t>ADIRF</t>
  </si>
  <si>
    <t>EDEM2</t>
  </si>
  <si>
    <t>GUF1</t>
  </si>
  <si>
    <t>NOA1</t>
  </si>
  <si>
    <t>HV374</t>
  </si>
  <si>
    <t>TEX43</t>
  </si>
  <si>
    <t>CEP41</t>
  </si>
  <si>
    <t>TRADD</t>
  </si>
  <si>
    <t>FJX1</t>
  </si>
  <si>
    <t>KIBRA</t>
  </si>
  <si>
    <t>TSN8</t>
  </si>
  <si>
    <t>MTL26</t>
  </si>
  <si>
    <t>PEX2</t>
  </si>
  <si>
    <t>RAD9A</t>
  </si>
  <si>
    <t>PBDC1</t>
  </si>
  <si>
    <t>LEKR1</t>
  </si>
  <si>
    <t>SYN2</t>
  </si>
  <si>
    <t>PITX1</t>
  </si>
  <si>
    <t>TTHY</t>
  </si>
  <si>
    <t>KDM5C</t>
  </si>
  <si>
    <t>PLCL1</t>
  </si>
  <si>
    <t>RIPL1</t>
  </si>
  <si>
    <t>JAM1</t>
  </si>
  <si>
    <t>DTNB</t>
  </si>
  <si>
    <t>SPIT2</t>
  </si>
  <si>
    <t>FOXP1</t>
  </si>
  <si>
    <t>PLHD1</t>
  </si>
  <si>
    <t>PPR1B</t>
  </si>
  <si>
    <t>ACTS</t>
  </si>
  <si>
    <t>ZSWM8</t>
  </si>
  <si>
    <t>SC6A2</t>
  </si>
  <si>
    <t>KBP</t>
  </si>
  <si>
    <t>HBAZ</t>
  </si>
  <si>
    <t>AGAP3</t>
  </si>
  <si>
    <t>ITB4</t>
  </si>
  <si>
    <t>4EBP1</t>
  </si>
  <si>
    <t>ASND1</t>
  </si>
  <si>
    <t>MUC15</t>
  </si>
  <si>
    <t>PPM1M</t>
  </si>
  <si>
    <t>DJC25</t>
  </si>
  <si>
    <t>S2542</t>
  </si>
  <si>
    <t>PYGM</t>
  </si>
  <si>
    <t>APCL</t>
  </si>
  <si>
    <t>LRIG1</t>
  </si>
  <si>
    <t>GSTM4</t>
  </si>
  <si>
    <t>PARD3</t>
  </si>
  <si>
    <t>CPEB4</t>
  </si>
  <si>
    <t>AT2B2</t>
  </si>
  <si>
    <t>SYTL1</t>
  </si>
  <si>
    <t>CNNM4</t>
  </si>
  <si>
    <t>BRD3</t>
  </si>
  <si>
    <t>LAT1</t>
  </si>
  <si>
    <t>UBP40</t>
  </si>
  <si>
    <t>PCGF5</t>
  </si>
  <si>
    <t>CNN1</t>
  </si>
  <si>
    <t>SDHF2</t>
  </si>
  <si>
    <t>MYG</t>
  </si>
  <si>
    <t>SPIT1</t>
  </si>
  <si>
    <t>HMCS2</t>
  </si>
  <si>
    <t>VGFR1</t>
  </si>
  <si>
    <t>RNAS2</t>
  </si>
  <si>
    <t>CHSS1</t>
  </si>
  <si>
    <t>PP2AB</t>
  </si>
  <si>
    <t>UN13B</t>
  </si>
  <si>
    <t>KPRA</t>
  </si>
  <si>
    <t>HOOK2</t>
  </si>
  <si>
    <t>BBS10</t>
  </si>
  <si>
    <t>RB15B</t>
  </si>
  <si>
    <t>DIRA2</t>
  </si>
  <si>
    <t>PKP1</t>
  </si>
  <si>
    <t>LEG1H</t>
  </si>
  <si>
    <t>H2AW</t>
  </si>
  <si>
    <t>ZBT14</t>
  </si>
  <si>
    <t>T22D4</t>
  </si>
  <si>
    <t>LRRC1</t>
  </si>
  <si>
    <t>AR6P4</t>
  </si>
  <si>
    <t>ERGI3</t>
  </si>
  <si>
    <t>DPP4</t>
  </si>
  <si>
    <t>OPLA</t>
  </si>
  <si>
    <t>GCNT3</t>
  </si>
  <si>
    <t>PTPRF</t>
  </si>
  <si>
    <t>ALBU</t>
  </si>
  <si>
    <t>RB27B</t>
  </si>
  <si>
    <t>CQ102</t>
  </si>
  <si>
    <t>TF3C2</t>
  </si>
  <si>
    <t>SFRP1</t>
  </si>
  <si>
    <t>DDAH1</t>
  </si>
  <si>
    <t>DHX32</t>
  </si>
  <si>
    <t>BSPRY</t>
  </si>
  <si>
    <t>IFIT1</t>
  </si>
  <si>
    <t>COF2</t>
  </si>
  <si>
    <t>LAMB3</t>
  </si>
  <si>
    <t>DLGP4</t>
  </si>
  <si>
    <t>SMR3B</t>
  </si>
  <si>
    <t>SETD7</t>
  </si>
  <si>
    <t>NOS1</t>
  </si>
  <si>
    <t>P4HA2</t>
  </si>
  <si>
    <t>NDUF7</t>
  </si>
  <si>
    <t>KCRB</t>
  </si>
  <si>
    <t>SBSPO</t>
  </si>
  <si>
    <t>GRB7</t>
  </si>
  <si>
    <t>SYVM</t>
  </si>
  <si>
    <t>BAG3</t>
  </si>
  <si>
    <t>HEMO</t>
  </si>
  <si>
    <t>A2GL</t>
  </si>
  <si>
    <t>TRI65</t>
  </si>
  <si>
    <t>CXAR</t>
  </si>
  <si>
    <t>PARVA</t>
  </si>
  <si>
    <t>ARP19</t>
  </si>
  <si>
    <t>SERA</t>
  </si>
  <si>
    <t>CRTC2</t>
  </si>
  <si>
    <t>ITPI2</t>
  </si>
  <si>
    <t>ST2B1</t>
  </si>
  <si>
    <t>ITA6</t>
  </si>
  <si>
    <t>NLE1</t>
  </si>
  <si>
    <t>PBX1</t>
  </si>
  <si>
    <t>ACM3</t>
  </si>
  <si>
    <t>NOD1</t>
  </si>
  <si>
    <t>VKOR1</t>
  </si>
  <si>
    <t>ZER1</t>
  </si>
  <si>
    <t>PCAT2</t>
  </si>
  <si>
    <t>FA98A</t>
  </si>
  <si>
    <t>CYB</t>
  </si>
  <si>
    <t>RMND1</t>
  </si>
  <si>
    <t>ARGAL</t>
  </si>
  <si>
    <t>TRIM5</t>
  </si>
  <si>
    <t>PIGR</t>
  </si>
  <si>
    <t>CADH1</t>
  </si>
  <si>
    <t>CAH6</t>
  </si>
  <si>
    <t>FBX38</t>
  </si>
  <si>
    <t>TNR16</t>
  </si>
  <si>
    <t>PDGFA</t>
  </si>
  <si>
    <t>GNA11</t>
  </si>
  <si>
    <t>SP2</t>
  </si>
  <si>
    <t>DRG2</t>
  </si>
  <si>
    <t>EFC4A</t>
  </si>
  <si>
    <t>FN3K</t>
  </si>
  <si>
    <t>ELMO3</t>
  </si>
  <si>
    <t>SPRE</t>
  </si>
  <si>
    <t>SPB5</t>
  </si>
  <si>
    <t>PLPP</t>
  </si>
  <si>
    <t>WDR41</t>
  </si>
  <si>
    <t>NCAM1</t>
  </si>
  <si>
    <t>AGR2</t>
  </si>
  <si>
    <t>NSMA</t>
  </si>
  <si>
    <t>AT8A1</t>
  </si>
  <si>
    <t>QSOX1</t>
  </si>
  <si>
    <t>TBA4A</t>
  </si>
  <si>
    <t>POTE1</t>
  </si>
  <si>
    <t>RAB6A</t>
  </si>
  <si>
    <t>GNPAT</t>
  </si>
  <si>
    <t>GAN</t>
  </si>
  <si>
    <t>PDGFC</t>
  </si>
  <si>
    <t>ZFY21</t>
  </si>
  <si>
    <t>SIK3</t>
  </si>
  <si>
    <t>MYLK</t>
  </si>
  <si>
    <t>CK054</t>
  </si>
  <si>
    <t>PALM3</t>
  </si>
  <si>
    <t>MAGB4</t>
  </si>
  <si>
    <t>RNF17</t>
  </si>
  <si>
    <t>TMUB1</t>
  </si>
  <si>
    <t>TM1L2</t>
  </si>
  <si>
    <t>RAB1A</t>
  </si>
  <si>
    <t>ZA2G</t>
  </si>
  <si>
    <t>DHRS7</t>
  </si>
  <si>
    <t>CTL2</t>
  </si>
  <si>
    <t>ZC21A</t>
  </si>
  <si>
    <t>TDRKH</t>
  </si>
  <si>
    <t>1A1L1</t>
  </si>
  <si>
    <t>TRIP6</t>
  </si>
  <si>
    <t>CB069</t>
  </si>
  <si>
    <t>VPS25</t>
  </si>
  <si>
    <t>MIEN1</t>
  </si>
  <si>
    <t>CMBL</t>
  </si>
  <si>
    <t>ASCC2</t>
  </si>
  <si>
    <t>HYEP</t>
  </si>
  <si>
    <t>RBMS1</t>
  </si>
  <si>
    <t>CD166</t>
  </si>
  <si>
    <t>KANK4</t>
  </si>
  <si>
    <t>KLC3</t>
  </si>
  <si>
    <t>PNCB</t>
  </si>
  <si>
    <t>SHAN3</t>
  </si>
  <si>
    <t>TUT7</t>
  </si>
  <si>
    <t>SH3R1</t>
  </si>
  <si>
    <t>KLK11</t>
  </si>
  <si>
    <t>PRD15</t>
  </si>
  <si>
    <t>NEP</t>
  </si>
  <si>
    <t>HDHD3</t>
  </si>
  <si>
    <t>K1C15</t>
  </si>
  <si>
    <t>NPT2B</t>
  </si>
  <si>
    <t>KS6A1</t>
  </si>
  <si>
    <t>DGLB</t>
  </si>
  <si>
    <t>TM128</t>
  </si>
  <si>
    <t>HSP76</t>
  </si>
  <si>
    <t>CALI</t>
  </si>
  <si>
    <t>NECP1</t>
  </si>
  <si>
    <t>SCAR3</t>
  </si>
  <si>
    <t>PLCB1</t>
  </si>
  <si>
    <t>MYH15</t>
  </si>
  <si>
    <t>K1C23</t>
  </si>
  <si>
    <t>PDK2</t>
  </si>
  <si>
    <t>TACD2</t>
  </si>
  <si>
    <t>IGSF1</t>
  </si>
  <si>
    <t>T132D</t>
  </si>
  <si>
    <t>ST1A1</t>
  </si>
  <si>
    <t>IFRD2</t>
  </si>
  <si>
    <t>K1C14</t>
  </si>
  <si>
    <t>PDZ11</t>
  </si>
  <si>
    <t>DSG2</t>
  </si>
  <si>
    <t>DAG1</t>
  </si>
  <si>
    <t>IBTK</t>
  </si>
  <si>
    <t>CH3L2</t>
  </si>
  <si>
    <t>K1C18</t>
  </si>
  <si>
    <t>PCDH1</t>
  </si>
  <si>
    <t>CTNL1</t>
  </si>
  <si>
    <t>DSC2</t>
  </si>
  <si>
    <t>TCO1</t>
  </si>
  <si>
    <t>ZDHC5</t>
  </si>
  <si>
    <t>NU6M</t>
  </si>
  <si>
    <t>PIGM</t>
  </si>
  <si>
    <t>TOM34</t>
  </si>
  <si>
    <t>B4GA1</t>
  </si>
  <si>
    <t>RET7</t>
  </si>
  <si>
    <t>TLDC1</t>
  </si>
  <si>
    <t>NQO2</t>
  </si>
  <si>
    <t>STX16</t>
  </si>
  <si>
    <t>MYPT2</t>
  </si>
  <si>
    <t>MGP</t>
  </si>
  <si>
    <t>ALAT1</t>
  </si>
  <si>
    <t>TOM6</t>
  </si>
  <si>
    <t>PGFRA</t>
  </si>
  <si>
    <t>KS6A5</t>
  </si>
  <si>
    <t>PALM2</t>
  </si>
  <si>
    <t>A1AG2</t>
  </si>
  <si>
    <t>BIN3</t>
  </si>
  <si>
    <t>TEKT4</t>
  </si>
  <si>
    <t>RNAS4</t>
  </si>
  <si>
    <t>SDS3</t>
  </si>
  <si>
    <t>TBB4B</t>
  </si>
  <si>
    <t>WNK2</t>
  </si>
  <si>
    <t>EPHB3</t>
  </si>
  <si>
    <t>1C01</t>
  </si>
  <si>
    <t>CBLN1</t>
  </si>
  <si>
    <t>ANR17</t>
  </si>
  <si>
    <t>XYLB</t>
  </si>
  <si>
    <t>DIAP2</t>
  </si>
  <si>
    <t>AGRB3</t>
  </si>
  <si>
    <t>CAMLG</t>
  </si>
  <si>
    <t>TYK2</t>
  </si>
  <si>
    <t>BEX5</t>
  </si>
  <si>
    <t>NXPH2</t>
  </si>
  <si>
    <t>CRIS3</t>
  </si>
  <si>
    <t>TMTC4</t>
  </si>
  <si>
    <t>CBPA3</t>
  </si>
  <si>
    <t>SPON1</t>
  </si>
  <si>
    <t>DNSL1</t>
  </si>
  <si>
    <t>PTGES</t>
  </si>
  <si>
    <t>TPPP3</t>
  </si>
  <si>
    <t>WDR55</t>
  </si>
  <si>
    <t>GNPTG</t>
  </si>
  <si>
    <t>PLP2</t>
  </si>
  <si>
    <t>PACN3</t>
  </si>
  <si>
    <t>GBG7</t>
  </si>
  <si>
    <t>HEM2</t>
  </si>
  <si>
    <t>LAMA4</t>
  </si>
  <si>
    <t>CSRP1</t>
  </si>
  <si>
    <t>GBA2</t>
  </si>
  <si>
    <t>FCN3</t>
  </si>
  <si>
    <t>AOFA</t>
  </si>
  <si>
    <t>THTM</t>
  </si>
  <si>
    <t>APBA1</t>
  </si>
  <si>
    <t>BPIB2</t>
  </si>
  <si>
    <t>RAP1A</t>
  </si>
  <si>
    <t>EBP2</t>
  </si>
  <si>
    <t>STXB1</t>
  </si>
  <si>
    <t>AP1S3</t>
  </si>
  <si>
    <t>ZO1</t>
  </si>
  <si>
    <t>MBLC2</t>
  </si>
  <si>
    <t>AHNK2</t>
  </si>
  <si>
    <t>OFUT2</t>
  </si>
  <si>
    <t>KAPCB</t>
  </si>
  <si>
    <t>ZN408</t>
  </si>
  <si>
    <t>SERC5</t>
  </si>
  <si>
    <t>IQGA2</t>
  </si>
  <si>
    <t>1.410|1.633|1.156|1.333</t>
  </si>
  <si>
    <t>1.217|1.224|1.788|1.840</t>
  </si>
  <si>
    <t>1.538|1.557|2.399|2.471</t>
  </si>
  <si>
    <t>1.209|1.134|1.474|1.396</t>
  </si>
  <si>
    <t>1.449|1.719|1.273|1.518</t>
  </si>
  <si>
    <t>1.259|1.212|1.421|1.385</t>
  </si>
  <si>
    <t>1.205|1.165|1.747|1.786</t>
  </si>
  <si>
    <t>1.352|1.318|1.628|1.602</t>
  </si>
  <si>
    <t>1.229|1.141|1.499|1.404</t>
  </si>
  <si>
    <t>2.101|2.202|3.537|3.848</t>
  </si>
  <si>
    <t>1.409|1.461|1.967|2.056</t>
  </si>
  <si>
    <t>1.158|1.162|1.454|1.570</t>
  </si>
  <si>
    <t>1.425|1.180|1.835|1.528</t>
  </si>
  <si>
    <t>1.121|1.308|1.140|1.329</t>
  </si>
  <si>
    <t>1.377|1.586|2.369|2.779</t>
  </si>
  <si>
    <t>1.103|1.360|1.563|1.934</t>
  </si>
  <si>
    <t>1.259|1.253|1.415|1.415</t>
  </si>
  <si>
    <t>1.169|1.160|1.567|1.551</t>
  </si>
  <si>
    <t>1.324|1.261|1.793|1.889</t>
  </si>
  <si>
    <t>1.104|1.148|1.383|1.516</t>
  </si>
  <si>
    <t>1.451|1.286|1.854|1.453</t>
  </si>
  <si>
    <t>1.146|1.115|1.293|1.267</t>
  </si>
  <si>
    <t>1.471|1.246|1.703|1.515</t>
  </si>
  <si>
    <t>2.395|2.413|7.039|7.301</t>
  </si>
  <si>
    <t>1.335|1.337|1.781|1.806</t>
  </si>
  <si>
    <t>1.289|1.159|1.806|1.576</t>
  </si>
  <si>
    <t>1.132|1.180|1.457|1.521</t>
  </si>
  <si>
    <t>1.420|1.466|1.957|2.048</t>
  </si>
  <si>
    <t>1.299|1.460|1.550|1.757</t>
  </si>
  <si>
    <t>1.283|1.168|1.632|1.476</t>
  </si>
  <si>
    <t>1.175|1.331|1.422|1.626</t>
  </si>
  <si>
    <t>1.191|1.179|1.547|1.520</t>
  </si>
  <si>
    <t>1.142|1.123|1.465|1.536</t>
  </si>
  <si>
    <t>1.181|1.044|1.329|1.306</t>
  </si>
  <si>
    <t>1.287|1.196|1.297|1.218</t>
  </si>
  <si>
    <t>1.174|1.175|1.336|1.349</t>
  </si>
  <si>
    <t>1.308|1.139|1.863|1.505</t>
  </si>
  <si>
    <t>1.358|1.657|1.417|1.756</t>
  </si>
  <si>
    <t>1.150|1.111|1.519|1.482</t>
  </si>
  <si>
    <t>1.256|1.170|1.728|1.568</t>
  </si>
  <si>
    <t>1.303|1.250|1.309|1.187</t>
  </si>
  <si>
    <t>1.137|1.140|1.432|1.327</t>
  </si>
  <si>
    <t>1.166|1.306|1.868|2.063</t>
  </si>
  <si>
    <t>1.251|1.076|1.519|1.264</t>
  </si>
  <si>
    <t>1.256|1.272|1.350|1.371</t>
  </si>
  <si>
    <t>1.237|1.174|1.764|1.698</t>
  </si>
  <si>
    <t>1.174|1.081|1.481|1.349</t>
  </si>
  <si>
    <t>1.448|1.374|2.591|2.533</t>
  </si>
  <si>
    <t>1.144|1.225|1.192|1.293</t>
  </si>
  <si>
    <t>1.182|1.155|1.437|1.404</t>
  </si>
  <si>
    <t>1.480|1.487|1.647|1.657</t>
  </si>
  <si>
    <t>1.355|1.195|1.560|1.380</t>
  </si>
  <si>
    <t>1.185|1.148|1.467|1.422</t>
  </si>
  <si>
    <t>1.250|1.165|1.353|1.270</t>
  </si>
  <si>
    <t>1.211|1.201|1.696|1.604</t>
  </si>
  <si>
    <t>1.108|1.089|1.330|1.304</t>
  </si>
  <si>
    <t>1.281|1.123|1.701|1.501</t>
  </si>
  <si>
    <t>1.211|1.600|2.010|2.648</t>
  </si>
  <si>
    <t>1.228|1.406|1.185|1.195</t>
  </si>
  <si>
    <t>1.127|1.116|1.350|1.289</t>
  </si>
  <si>
    <t>1.244|1.270|1.399|1.445</t>
  </si>
  <si>
    <t>1.980|1.397|2.324|1.616</t>
  </si>
  <si>
    <t>1.190|1.176|1.481|1.266</t>
  </si>
  <si>
    <t>1.436|1.188|1.852|1.526</t>
  </si>
  <si>
    <t>1.067|1.274|1.225|1.449</t>
  </si>
  <si>
    <t>1.175|1.120|1.560|1.420</t>
  </si>
  <si>
    <t>1.285|1.335|1.151|1.201</t>
  </si>
  <si>
    <t>1.357|1.285|1.917|1.844</t>
  </si>
  <si>
    <t>1.498|1.466|2.289|2.624</t>
  </si>
  <si>
    <t>1.272|1.117|1.576|1.204</t>
  </si>
  <si>
    <t>1.128|1.251|1.289|1.424</t>
  </si>
  <si>
    <t>1.201|1.285|1.438|1.451</t>
  </si>
  <si>
    <t>1.426|1.135|1.782|1.441</t>
  </si>
  <si>
    <t>1.379|1.285|1.807|1.697</t>
  </si>
  <si>
    <t>1.187|1.134|1.308|1.240</t>
  </si>
  <si>
    <t>1.282|1.381|1.823|1.986</t>
  </si>
  <si>
    <t>1.157|1.173|1.452|1.484</t>
  </si>
  <si>
    <t>1.133|1.105|1.405|1.384</t>
  </si>
  <si>
    <t>1.177|1.253|1.291|1.384</t>
  </si>
  <si>
    <t>1.142|1.061|1.354|1.264</t>
  </si>
  <si>
    <t>1.440|1.272|1.957|1.752</t>
  </si>
  <si>
    <t>1.158|1.181|1.400|1.374</t>
  </si>
  <si>
    <t>1.199|1.107|1.410|1.438</t>
  </si>
  <si>
    <t>1.474|1.511|1.552|1.609</t>
  </si>
  <si>
    <t>1.063|1.183|1.335|1.345</t>
  </si>
  <si>
    <t>1.453|1.163|2.129|1.615</t>
  </si>
  <si>
    <t>1.514|1.126|1.815|1.402</t>
  </si>
  <si>
    <t>1.235|1.400|1.080|1.228</t>
  </si>
  <si>
    <t>1.289|1.151|1.324|1.196</t>
  </si>
  <si>
    <t>1.292|1.252|1.766|1.704</t>
  </si>
  <si>
    <t>1.267|1.447|1.348|1.501</t>
  </si>
  <si>
    <t>1.177|1.211|1.534|1.593</t>
  </si>
  <si>
    <t>1.109|1.122|1.383|1.401</t>
  </si>
  <si>
    <t>1.315|1.191|1.380|1.255</t>
  </si>
  <si>
    <t>1.290|1.282|1.382|1.391</t>
  </si>
  <si>
    <t>1.167|1.189|1.253|1.296</t>
  </si>
  <si>
    <t>1.196|1.294|1.198|1.167</t>
  </si>
  <si>
    <t>1.544|1.629|1.573|1.647</t>
  </si>
  <si>
    <t>1.206|1.367|1.202|1.370</t>
  </si>
  <si>
    <t>1.224|1.067|1.406|1.221</t>
  </si>
  <si>
    <t>1.295|1.234|1.357|1.296</t>
  </si>
  <si>
    <t>1.185|1.135|1.339|1.290</t>
  </si>
  <si>
    <t>1.177|1.217|1.211|1.242</t>
  </si>
  <si>
    <t>1.437|1.325|1.734|1.601</t>
  </si>
  <si>
    <t>1.456|1.929|1.563|1.910</t>
  </si>
  <si>
    <t>1.358|1.257|2.099|1.967</t>
  </si>
  <si>
    <t>1.207|1.301|1.283|1.390</t>
  </si>
  <si>
    <t>1.168|1.231|1.518|1.648</t>
  </si>
  <si>
    <t>1.164|1.343|1.597|1.840</t>
  </si>
  <si>
    <t>1.234|1.178|1.483|1.383</t>
  </si>
  <si>
    <t>1.175|1.157|1.527|1.477</t>
  </si>
  <si>
    <t>1.119|1.140|1.302|1.306</t>
  </si>
  <si>
    <t>1.219|1.266|1.567|1.629</t>
  </si>
  <si>
    <t>2.737|3.173|2.720|3.210</t>
  </si>
  <si>
    <t>1.319|1.209|1.363|1.266</t>
  </si>
  <si>
    <t>1.333|1.189|1.873|1.854</t>
  </si>
  <si>
    <t>1.337|1.272|1.685|1.721</t>
  </si>
  <si>
    <t>1.238|1.357|1.509|1.646</t>
  </si>
  <si>
    <t>1.490|1.267|2.043|1.732</t>
  </si>
  <si>
    <t>1.248|1.121|1.652|1.518</t>
  </si>
  <si>
    <t>1.474|1.185|1.734|1.410</t>
  </si>
  <si>
    <t>1.151|1.213|1.237|1.318</t>
  </si>
  <si>
    <t>1.214|1.108|1.343|1.186</t>
  </si>
  <si>
    <t>1.508|1.327|1.734|1.652</t>
  </si>
  <si>
    <t>1.278|1.099|1.629|1.399</t>
  </si>
  <si>
    <t>1.205|1.171|1.448|1.410</t>
  </si>
  <si>
    <t>1.141|1.104|1.431|1.380</t>
  </si>
  <si>
    <t>1.134|1.269|1.205|1.281</t>
  </si>
  <si>
    <t>1.848|1.458|3.159|2.520</t>
  </si>
  <si>
    <t>1.392|1.405|1.885|1.883</t>
  </si>
  <si>
    <t>1.535|1.671|1.821|2.260</t>
  </si>
  <si>
    <t>1.520|1.210|2.595|2.088</t>
  </si>
  <si>
    <t>1.210|1.445|1.790|2.160</t>
  </si>
  <si>
    <t>1.161|1.110|1.435|1.419</t>
  </si>
  <si>
    <t>1.143|1.084|1.396|1.342</t>
  </si>
  <si>
    <t>1.134|1.089|1.399|1.408</t>
  </si>
  <si>
    <t>1.221|1.528|1.161|1.347</t>
  </si>
  <si>
    <t>1.189|1.165|1.273|1.242</t>
  </si>
  <si>
    <t>1.305|1.088|1.383|1.199</t>
  </si>
  <si>
    <t>1.460|1.277|2.006|1.778</t>
  </si>
  <si>
    <t>1.173|1.162|1.348|1.405</t>
  </si>
  <si>
    <t>1.623|1.235|2.049|1.523</t>
  </si>
  <si>
    <t>1.334|1.204|1.288|1.176</t>
  </si>
  <si>
    <t>1.476|1.340|1.476|1.349</t>
  </si>
  <si>
    <t>1.255|1.206|1.507|1.401</t>
  </si>
  <si>
    <t>1.385|1.283|1.861|1.735</t>
  </si>
  <si>
    <t>1.141|1.366|1.064|1.251</t>
  </si>
  <si>
    <t>1.196|1.212|1.453|1.490</t>
  </si>
  <si>
    <t>1.631|1.449|1.490|1.321</t>
  </si>
  <si>
    <t>1.070|1.191|1.239|1.383</t>
  </si>
  <si>
    <t>1.240|1.295|1.513|1.599</t>
  </si>
  <si>
    <t>1.302|1.442|1.614|1.810</t>
  </si>
  <si>
    <t>1.459|1.149|1.719|1.370</t>
  </si>
  <si>
    <t>1.052|1.252|1.342|1.511</t>
  </si>
  <si>
    <t>1.387|1.323|1.943|2.005</t>
  </si>
  <si>
    <t>1.140|1.108|1.441|1.507</t>
  </si>
  <si>
    <t>1.307|1.141|1.945|1.685</t>
  </si>
  <si>
    <t>1.386|1.447|1.553|1.618</t>
  </si>
  <si>
    <t>1.295|1.143|1.425|1.373</t>
  </si>
  <si>
    <t>1.218|1.131|1.514|1.403</t>
  </si>
  <si>
    <t>1.707|1.484|1.318|1.148</t>
  </si>
  <si>
    <t>1.455|1.338|2.239|2.051</t>
  </si>
  <si>
    <t>1.069|1.276|1.181|1.423</t>
  </si>
  <si>
    <t>1.261|1.181|1.833|1.735</t>
  </si>
  <si>
    <t>1.465|1.539|1.397|1.387</t>
  </si>
  <si>
    <t>1.191|1.065|1.343|1.262</t>
  </si>
  <si>
    <t>1.898|1.953|2.535|2.505</t>
  </si>
  <si>
    <t>1.337|1.273|1.564|1.337</t>
  </si>
  <si>
    <t>1.167|1.184|1.252|1.399</t>
  </si>
  <si>
    <t>1.098|1.121|1.358|1.354</t>
  </si>
  <si>
    <t>1.125|1.128|1.424|1.345</t>
  </si>
  <si>
    <t>1.300|1.111|1.444|1.148</t>
  </si>
  <si>
    <t>1.155|1.081|1.477|1.369</t>
  </si>
  <si>
    <t>1.601|1.376|2.231|1.942</t>
  </si>
  <si>
    <t>1.075|1.185|1.227|1.421</t>
  </si>
  <si>
    <t>1.200|1.252|1.261|1.563</t>
  </si>
  <si>
    <t>1.408|1.243|1.232|1.093</t>
  </si>
  <si>
    <t>1.182|1.094|1.321|1.228</t>
  </si>
  <si>
    <t>1.243|1.226|1.988|1.848</t>
  </si>
  <si>
    <t>1.299|1.201|1.723|1.558</t>
  </si>
  <si>
    <t>1.230|1.188|1.284|1.142</t>
  </si>
  <si>
    <t>1.393|1.219|1.939|1.702</t>
  </si>
  <si>
    <t>1.348|1.281|1.461|1.766</t>
  </si>
  <si>
    <t>1.067|1.147|1.307|1.418</t>
  </si>
  <si>
    <t>1.312|1.388|1.930|2.058</t>
  </si>
  <si>
    <t>1.560|2.299|1.528|1.717</t>
  </si>
  <si>
    <t>1.205|1.275|1.463|1.476</t>
  </si>
  <si>
    <t>1.119|1.136|1.277|1.306</t>
  </si>
  <si>
    <t>1.252|1.453|1.677|1.766</t>
  </si>
  <si>
    <t>1.254|1.180|1.285|1.209</t>
  </si>
  <si>
    <t>1.486|1.520|1.433|1.465</t>
  </si>
  <si>
    <t>1.158|1.259|1.525|1.594</t>
  </si>
  <si>
    <t>1.118|1.163|1.295|1.361</t>
  </si>
  <si>
    <t>1.442|1.271|1.606|1.387</t>
  </si>
  <si>
    <t>1.439|1.576|1.578|1.543</t>
  </si>
  <si>
    <t>1.218|1.111|1.491|1.356</t>
  </si>
  <si>
    <t>1.166|1.132|1.432|1.433</t>
  </si>
  <si>
    <t>1.350|1.142|1.705|1.438</t>
  </si>
  <si>
    <t>1.383|1.148|1.964|1.647</t>
  </si>
  <si>
    <t>1.245|1.166|1.555|1.583</t>
  </si>
  <si>
    <t>1.127|1.150|1.288|1.326</t>
  </si>
  <si>
    <t>1.323|1.234|1.201|1.184</t>
  </si>
  <si>
    <t>1.228|1.223|1.660|1.550</t>
  </si>
  <si>
    <t>1.256|1.101|1.578|1.247</t>
  </si>
  <si>
    <t>1.348|1.362|2.407|2.462</t>
  </si>
  <si>
    <t>2.186|1.219|3.499|1.955</t>
  </si>
  <si>
    <t>1.110|1.126|1.435|1.331</t>
  </si>
  <si>
    <t>1.176|1.131|1.417|1.369</t>
  </si>
  <si>
    <t>1.542|1.261|2.105|1.756</t>
  </si>
  <si>
    <t>1.212|1.199|1.454|1.567</t>
  </si>
  <si>
    <t>1.285|1.116|1.754|1.519</t>
  </si>
  <si>
    <t>1.228|1.206|1.229|1.223</t>
  </si>
  <si>
    <t>1.127|1.334|1.351|1.593</t>
  </si>
  <si>
    <t>1.370|1.325|2.134|2.106</t>
  </si>
  <si>
    <t>1.509|1.592|1.152|1.148</t>
  </si>
  <si>
    <t>1.334|1.099|1.757|1.461</t>
  </si>
  <si>
    <t>1.268|1.384|1.331|1.445</t>
  </si>
  <si>
    <t>1.863|1.249|1.932|1.478</t>
  </si>
  <si>
    <t>1.543|1.618|1.958|2.051</t>
  </si>
  <si>
    <t>1.228|1.239|1.442|1.501</t>
  </si>
  <si>
    <t>1.108|1.368|1.427|1.786</t>
  </si>
  <si>
    <t>1.151|1.169|1.253|1.274</t>
  </si>
  <si>
    <t>1.134|1.139|1.449|1.342</t>
  </si>
  <si>
    <t>1.201|1.135|1.424|1.353</t>
  </si>
  <si>
    <t>1.194|1.154|1.371|1.293</t>
  </si>
  <si>
    <t>1.221|1.132|1.287|1.245</t>
  </si>
  <si>
    <t>1.150|1.410|1.534|1.880</t>
  </si>
  <si>
    <t>1.181|1.156|1.260|1.419</t>
  </si>
  <si>
    <t>1.748|1.411|1.755|1.419</t>
  </si>
  <si>
    <t>2.851|2.334|2.710|2.247</t>
  </si>
  <si>
    <t>1.289|1.116|1.304|1.168</t>
  </si>
  <si>
    <t>1.508|1.551|1.511|1.550</t>
  </si>
  <si>
    <t>1.210|1.112|1.495|1.365</t>
  </si>
  <si>
    <t>1.300|1.171|1.861|1.732</t>
  </si>
  <si>
    <t>1.228|1.366|1.561|1.750</t>
  </si>
  <si>
    <t>1.281|1.454|1.227|1.326</t>
  </si>
  <si>
    <t>1.135|1.160|1.302|1.512</t>
  </si>
  <si>
    <t>1.296|1.374|1.770|1.902</t>
  </si>
  <si>
    <t>1.189|1.117|1.311|1.247</t>
  </si>
  <si>
    <t>2.536|2.258|4.750|4.304</t>
  </si>
  <si>
    <t>1.103|1.267|1.154|1.340</t>
  </si>
  <si>
    <t>1.245|1.280|2.116|2.116</t>
  </si>
  <si>
    <t>1.433|1.197|1.571|1.333</t>
  </si>
  <si>
    <t>1.120|1.152|1.397|1.482</t>
  </si>
  <si>
    <t>1.221|1.147|1.445|1.334</t>
  </si>
  <si>
    <t>1.304|1.168|1.955|1.573</t>
  </si>
  <si>
    <t>1.444|1.551|2.532|3.177</t>
  </si>
  <si>
    <t>1.173|1.249|1.368|1.173</t>
  </si>
  <si>
    <t>1.293|1.129|1.822|1.598</t>
  </si>
  <si>
    <t>1.163|1.193|1.347|1.402</t>
  </si>
  <si>
    <t>1.221|1.087|1.581|1.526</t>
  </si>
  <si>
    <t>2.034|1.992|3.928|3.867</t>
  </si>
  <si>
    <t>1.271|1.131|1.820|1.638</t>
  </si>
  <si>
    <t>1.087|1.178|1.355|1.491</t>
  </si>
  <si>
    <t>1.146|1.129|1.334|1.322</t>
  </si>
  <si>
    <t>1.142|1.242|1.605|1.751</t>
  </si>
  <si>
    <t>1.302|1.222|1.634|1.548</t>
  </si>
  <si>
    <t>1.485|1.639|1.841|2.053</t>
  </si>
  <si>
    <t>1.358|1.332|1.556|1.434</t>
  </si>
  <si>
    <t>2.425|1.665|3.946|2.734</t>
  </si>
  <si>
    <t>1.301|1.140|1.718|1.326</t>
  </si>
  <si>
    <t>1.307|1.180|1.878|1.682</t>
  </si>
  <si>
    <t>1.313|1.546|1.193|1.406</t>
  </si>
  <si>
    <t>1.825|2.355|1.629|2.118</t>
  </si>
  <si>
    <t>1.135|1.145|1.267|1.275</t>
  </si>
  <si>
    <t>1.289|1.161|1.297|1.176</t>
  </si>
  <si>
    <t>1.120|1.205|1.289|1.384</t>
  </si>
  <si>
    <t>1.219|1.131|1.307|1.186</t>
  </si>
  <si>
    <t>1.246|1.154|1.502|1.448</t>
  </si>
  <si>
    <t>1.301|1.183|1.426|1.288</t>
  </si>
  <si>
    <t>1.167|1.089|1.352|1.276</t>
  </si>
  <si>
    <t>1.474|1.298|1.887|1.684</t>
  </si>
  <si>
    <t>1.284|1.113|1.678|1.475</t>
  </si>
  <si>
    <t>1.218|1.409|1.493|1.738</t>
  </si>
  <si>
    <t>1.643|1.670|2.224|2.258</t>
  </si>
  <si>
    <t>1.251|1.289|1.407|1.471</t>
  </si>
  <si>
    <t>1.233|1.144|1.410|1.295</t>
  </si>
  <si>
    <t>1.263|1.213|1.582|1.367</t>
  </si>
  <si>
    <t>2.737|1.969|1.692|1.214</t>
  </si>
  <si>
    <t>1.423|1.396|2.064|2.037</t>
  </si>
  <si>
    <t>1.315|1.230|1.270|1.186</t>
  </si>
  <si>
    <t>1.137|1.137|1.521|1.539</t>
  </si>
  <si>
    <t>1.275|1.402|1.061|1.174</t>
  </si>
  <si>
    <t>1.475|1.582|2.029|2.147</t>
  </si>
  <si>
    <t>1.183|1.227|1.310|1.381</t>
  </si>
  <si>
    <t>1.263|1.084|1.340|1.159</t>
  </si>
  <si>
    <t>1.110|1.149|1.300|1.430</t>
  </si>
  <si>
    <t>1.208|1.256|1.649|1.729</t>
  </si>
  <si>
    <t>1.329|1.230|1.558|1.427</t>
  </si>
  <si>
    <t>1.563|1.391|1.637|1.454</t>
  </si>
  <si>
    <t>1.341|1.231|1.437|1.327</t>
  </si>
  <si>
    <t>1.096|1.272|1.302|1.517</t>
  </si>
  <si>
    <t>1.347|1.189|1.322|1.175</t>
  </si>
  <si>
    <t>1.177|1.236|1.516|1.591</t>
  </si>
  <si>
    <t>1.191|1.126|1.311|1.264</t>
  </si>
  <si>
    <t>1.257|1.178|1.518|1.422</t>
  </si>
  <si>
    <t>1.197|1.230|1.431|1.470</t>
  </si>
  <si>
    <t>1.714|2.046|3.026|3.605</t>
  </si>
  <si>
    <t>1.366|1.175|1.420|1.235</t>
  </si>
  <si>
    <t>1.645|1.561|1.219|1.148</t>
  </si>
  <si>
    <t>1.147|1.123|1.499|1.469</t>
  </si>
  <si>
    <t>1.174|1.224|1.227|1.228</t>
  </si>
  <si>
    <t>1.086|1.107|1.386|1.294</t>
  </si>
  <si>
    <t>1.247|1.128|1.529|1.407</t>
  </si>
  <si>
    <t>2.363|1.945|1.814|1.506</t>
  </si>
  <si>
    <t>1.695|1.416|1.400|1.165</t>
  </si>
  <si>
    <t>1.159|1.102|1.425|1.351</t>
  </si>
  <si>
    <t>1.337|1.343|2.120|2.145</t>
  </si>
  <si>
    <t>1.780|1.408|1.502|1.169</t>
  </si>
  <si>
    <t>1.108|1.109|1.394|1.377</t>
  </si>
  <si>
    <t>1.316|1.101|1.706|1.463</t>
  </si>
  <si>
    <t>1.270|1.105|1.576|1.383</t>
  </si>
  <si>
    <t>1.245|1.143|1.618|1.515</t>
  </si>
  <si>
    <t>1.494|1.353|1.754|1.688</t>
  </si>
  <si>
    <t>1.070|1.161|1.279|1.401</t>
  </si>
  <si>
    <t>1.421|1.298|2.154|1.801</t>
  </si>
  <si>
    <t>1.180|1.147|1.382|1.463</t>
  </si>
  <si>
    <t>1.067|1.165|1.288|1.353</t>
  </si>
  <si>
    <t>1.550|1.152|1.915|1.438</t>
  </si>
  <si>
    <t>1.376|1.619|1.139|1.326</t>
  </si>
  <si>
    <t>1.399|1.340|2.230|2.221</t>
  </si>
  <si>
    <t>1.279|1.328|1.509|1.582</t>
  </si>
  <si>
    <t>1.141|1.137|1.437|1.440</t>
  </si>
  <si>
    <t>1.245|1.054|1.366|1.155</t>
  </si>
  <si>
    <t>1.389|1.279|2.173|2.003</t>
  </si>
  <si>
    <t>1.369|1.173|1.738|1.576</t>
  </si>
  <si>
    <t>1.120|1.108|1.439|1.411</t>
  </si>
  <si>
    <t>1.254|1.312|1.989|1.758</t>
  </si>
  <si>
    <t>1.323|1.402|1.951|1.934</t>
  </si>
  <si>
    <t>1.231|1.065|1.536|1.403</t>
  </si>
  <si>
    <t>1.513|1.155|2.309|1.769</t>
  </si>
  <si>
    <t>1.215|1.208|1.406|1.622</t>
  </si>
  <si>
    <t>1.077|1.229|1.422|1.568</t>
  </si>
  <si>
    <t>1.380|1.336|1.459|1.407</t>
  </si>
  <si>
    <t>1.423|1.093|1.656|1.281</t>
  </si>
  <si>
    <t>1.244|1.258|1.256|1.281</t>
  </si>
  <si>
    <t>1.568|1.182|2.310|1.705</t>
  </si>
  <si>
    <t>1.539|1.189|1.945|1.411</t>
  </si>
  <si>
    <t>1.137|1.295|1.251|1.421</t>
  </si>
  <si>
    <t>1.300|1.207|1.376|1.254</t>
  </si>
  <si>
    <t>1.355|1.184|1.485|1.640</t>
  </si>
  <si>
    <t>1.840|1.750|4.945|4.771</t>
  </si>
  <si>
    <t>1.222|1.103|1.282|1.225</t>
  </si>
  <si>
    <t>1.345|1.391|1.360|1.416</t>
  </si>
  <si>
    <t>1.344|1.185|1.277|1.115</t>
  </si>
  <si>
    <t>1.231|1.225|1.847|1.830</t>
  </si>
  <si>
    <t>1.326|1.416|1.624|1.752</t>
  </si>
  <si>
    <t>1.369|1.253|1.551|1.431</t>
  </si>
  <si>
    <t>1.328|1.190|2.113|1.911</t>
  </si>
  <si>
    <t>1.234|1.271|1.465|1.468</t>
  </si>
  <si>
    <t>1.366|1.213|1.646|1.474</t>
  </si>
  <si>
    <t>1.536|1.262|2.305|1.825</t>
  </si>
  <si>
    <t>1.133|1.130|1.350|1.353</t>
  </si>
  <si>
    <t>1.762|1.706|2.443|2.346</t>
  </si>
  <si>
    <t>1.271|1.297|1.175|1.206</t>
  </si>
  <si>
    <t>1.795|1.518|1.518|1.253</t>
  </si>
  <si>
    <t>1.882|1.655|1.611|1.397</t>
  </si>
  <si>
    <t>1.125|1.183|1.275|1.564</t>
  </si>
  <si>
    <t>1.162|1.280|1.482|1.657</t>
  </si>
  <si>
    <t>1.398|1.223|1.708|1.513</t>
  </si>
  <si>
    <t>1.205|1.116|1.526|1.418</t>
  </si>
  <si>
    <t>1.051|1.150|1.280|1.342</t>
  </si>
  <si>
    <t>1.200|1.409|1.315|1.551</t>
  </si>
  <si>
    <t>1.207|1.163|1.513|1.469</t>
  </si>
  <si>
    <t>1.224|1.123|1.470|1.349</t>
  </si>
  <si>
    <t>1.209|1.084|1.399|1.328</t>
  </si>
  <si>
    <t>1.463|1.388|1.735|1.672</t>
  </si>
  <si>
    <t>1.236|1.116|1.703|1.541</t>
  </si>
  <si>
    <t>1.236|1.152|1.561|1.464</t>
  </si>
  <si>
    <t>1.686|1.438|2.295|1.982</t>
  </si>
  <si>
    <t>1.341|1.222|1.876|1.725</t>
  </si>
  <si>
    <t>1.554|1.338|1.774|1.544</t>
  </si>
  <si>
    <t>1.292|1.180|1.336|1.330</t>
  </si>
  <si>
    <t>1.311|1.202|1.440|1.339</t>
  </si>
  <si>
    <t>1.966|1.868|1.525|1.342</t>
  </si>
  <si>
    <t>1.504|1.149|1.446|1.107</t>
  </si>
  <si>
    <t>1.159|1.154|1.483|1.419</t>
  </si>
  <si>
    <t>1.065|1.172|1.250|1.387</t>
  </si>
  <si>
    <t>1.136|1.206|1.369|1.437</t>
  </si>
  <si>
    <t>1.131|1.599|1.349|1.849</t>
  </si>
  <si>
    <t>1.488|1.364|1.809|1.672</t>
  </si>
  <si>
    <t>1.404|1.716|1.492|1.740</t>
  </si>
  <si>
    <t>1.125|1.309|1.221|1.367</t>
  </si>
  <si>
    <t>1.111|1.192|1.475|1.601</t>
  </si>
  <si>
    <t>2.220|1.280|4.004|2.994</t>
  </si>
  <si>
    <t>1.195|1.329|1.290|1.433</t>
  </si>
  <si>
    <t>1.639|1.544|1.509|1.399</t>
  </si>
  <si>
    <t>1.065|1.196|1.396|1.351</t>
  </si>
  <si>
    <t>1.291|1.488|1.109|1.182</t>
  </si>
  <si>
    <t>1.299|1.092|1.691|1.321</t>
  </si>
  <si>
    <t>1.200|1.371|1.232|1.262</t>
  </si>
  <si>
    <t>1.360|1.224|1.510|1.362</t>
  </si>
  <si>
    <t>1.261|1.206|1.306|1.222</t>
  </si>
  <si>
    <t>1.265|1.109|1.531|1.334</t>
  </si>
  <si>
    <t>1.170|1.374|1.117|1.315</t>
  </si>
  <si>
    <t>1.141|1.088|1.389|1.339</t>
  </si>
  <si>
    <t>1.228|1.106|1.366|1.233</t>
  </si>
  <si>
    <t>1.078|1.130|1.385|1.383</t>
  </si>
  <si>
    <t>1.507|1.306|1.749|1.533</t>
  </si>
  <si>
    <t>2.761|3.174|1.599|1.852</t>
  </si>
  <si>
    <t>1.352|1.298|1.182|1.101</t>
  </si>
  <si>
    <t>1.271|1.227|1.242|1.193</t>
  </si>
  <si>
    <t>1.219|1.128|1.491|1.376</t>
  </si>
  <si>
    <t>1.302|1.257|1.482|1.439</t>
  </si>
  <si>
    <t>1.491|1.510|1.447|1.455</t>
  </si>
  <si>
    <t>1.765|1.840|1.847|1.954</t>
  </si>
  <si>
    <t>1.105|1.088|1.366|1.336</t>
  </si>
  <si>
    <t>1.193|1.173|1.714|1.702</t>
  </si>
  <si>
    <t>1.274|1.166|1.615|1.402</t>
  </si>
  <si>
    <t>1.479|1.337|1.686|1.507</t>
  </si>
  <si>
    <t>1.588|1.613|1.178|1.196</t>
  </si>
  <si>
    <t>1.165|1.125|1.305|1.225</t>
  </si>
  <si>
    <t>1.370|1.230|1.324|1.175</t>
  </si>
  <si>
    <t>1.959|1.683|1.404|1.210</t>
  </si>
  <si>
    <t>1.209|1.110|1.573|1.456</t>
  </si>
  <si>
    <t>1.611|1.420|2.491|2.240</t>
  </si>
  <si>
    <t>1.209|1.112|1.312|1.333</t>
  </si>
  <si>
    <t>1.396|1.114|1.686|1.340</t>
  </si>
  <si>
    <t>1.085|1.211|1.275|1.420</t>
  </si>
  <si>
    <t>1.238|1.148|1.343|1.248</t>
  </si>
  <si>
    <t>1.404|1.754|1.592|1.935</t>
  </si>
  <si>
    <t>1.171|1.204|1.528|1.590</t>
  </si>
  <si>
    <t>1.390|1.103|1.478|1.180</t>
  </si>
  <si>
    <t>1.328|1.358|1.979|2.049</t>
  </si>
  <si>
    <t>1.194|1.105|1.350|1.260</t>
  </si>
  <si>
    <t>1.208|1.208|1.829|1.708</t>
  </si>
  <si>
    <t>1.846|1.245|3.003|2.027</t>
  </si>
  <si>
    <t>1.222|1.172|1.244|1.213</t>
  </si>
  <si>
    <t>1.172|1.299|1.376|1.412</t>
  </si>
  <si>
    <t>1.109|1.182|1.245|1.352</t>
  </si>
  <si>
    <t>1.509|1.345|1.793|1.622</t>
  </si>
  <si>
    <t>1.139|1.231|1.387|1.493</t>
  </si>
  <si>
    <t>1.362|1.245|1.725|1.611</t>
  </si>
  <si>
    <t>1.601|1.369|1.976|1.666</t>
  </si>
  <si>
    <t>1.173|1.187|1.538|1.574</t>
  </si>
  <si>
    <t>1.149|1.203|1.481|1.549</t>
  </si>
  <si>
    <t>1.151|1.386|1.113|1.315</t>
  </si>
  <si>
    <t>1.126|1.126|1.379|1.378</t>
  </si>
  <si>
    <t>1.178|1.429|1.411|1.735</t>
  </si>
  <si>
    <t>1.233|1.160|1.575|1.493</t>
  </si>
  <si>
    <t>1.234|1.280|1.768|1.850</t>
  </si>
  <si>
    <t>1.158|1.149|1.311|1.289</t>
  </si>
  <si>
    <t>1.286|1.410|1.204|1.336</t>
  </si>
  <si>
    <t>1.132|1.126|1.328|1.330</t>
  </si>
  <si>
    <t>1.291|1.259|1.280|1.257</t>
  </si>
  <si>
    <t>1.564|1.405|2.412|2.044</t>
  </si>
  <si>
    <t>1.215|1.105|1.588|1.345</t>
  </si>
  <si>
    <t>1.229|1.137|1.733|1.660</t>
  </si>
  <si>
    <t>1.102|1.155|1.362|1.430</t>
  </si>
  <si>
    <t>1.680|1.228|2.050|1.518</t>
  </si>
  <si>
    <t>1.141|1.507|1.129|1.504</t>
  </si>
  <si>
    <t>1.173|1.076|1.480|1.336</t>
  </si>
  <si>
    <t>1.080|1.212|1.205|1.330</t>
  </si>
  <si>
    <t>1.205|1.245|1.670|1.679</t>
  </si>
  <si>
    <t>1.211|1.218|1.383|1.412</t>
  </si>
  <si>
    <t>1.331|1.498|1.285|1.426</t>
  </si>
  <si>
    <t>1.337|1.133|1.351|1.112</t>
  </si>
  <si>
    <t>1.300|1.135|1.451|1.197</t>
  </si>
  <si>
    <t>1.252|1.191|1.892|1.908</t>
  </si>
  <si>
    <t>2.073|1.824|2.001|1.771</t>
  </si>
  <si>
    <t>1.206|1.321|1.395|1.532</t>
  </si>
  <si>
    <t>1.720|1.688|2.453|2.442</t>
  </si>
  <si>
    <t>1.295|1.223|1.739|1.652</t>
  </si>
  <si>
    <t>1.170|1.197|1.464|1.483</t>
  </si>
  <si>
    <t>1.311|1.310|1.364|1.394</t>
  </si>
  <si>
    <t>1.481|1.181|1.822|1.305</t>
  </si>
  <si>
    <t>1.260|1.305|1.510|1.239</t>
  </si>
  <si>
    <t>1.405|1.277|1.527|1.403</t>
  </si>
  <si>
    <t>1.230|1.068|1.511|1.342</t>
  </si>
  <si>
    <t>1.376|1.155|1.316|1.108</t>
  </si>
  <si>
    <t>1.272|1.408|1.687|1.856</t>
  </si>
  <si>
    <t>1.187|1.116|1.451|1.368</t>
  </si>
  <si>
    <t>1.197|1.191|1.602|1.540</t>
  </si>
  <si>
    <t>1.170|1.161|1.402|1.376</t>
  </si>
  <si>
    <t>1.527|1.559|1.359|1.237</t>
  </si>
  <si>
    <t>1.168|1.132|1.366|1.328</t>
  </si>
  <si>
    <t>1.173|1.172|1.285|1.278</t>
  </si>
  <si>
    <t>3.042|2.320|7.435|5.791</t>
  </si>
  <si>
    <t>1.316|1.376|1.781|1.817</t>
  </si>
  <si>
    <t>1.211|1.249|1.312|1.300</t>
  </si>
  <si>
    <t>1.730|1.644|2.521|2.424</t>
  </si>
  <si>
    <t>1.613|1.423|2.504|2.092</t>
  </si>
  <si>
    <t>1.065|1.224|1.208|1.408</t>
  </si>
  <si>
    <t>1.125|1.171|1.300|1.352</t>
  </si>
  <si>
    <t>1.427|1.495|2.475|2.622</t>
  </si>
  <si>
    <t>1.146|1.285|1.150|1.264</t>
  </si>
  <si>
    <t>1.097|1.179|1.404|1.524</t>
  </si>
  <si>
    <t>1.309|1.391|1.089|1.136</t>
  </si>
  <si>
    <t>1.558|1.251|2.080|1.668</t>
  </si>
  <si>
    <t>1.096|1.138|1.327|1.367</t>
  </si>
  <si>
    <t>1.122|1.133|1.285|1.328</t>
  </si>
  <si>
    <t>1.099|1.254|1.418|1.551</t>
  </si>
  <si>
    <t>1.282|1.340|1.474|1.565</t>
  </si>
  <si>
    <t>1.190|1.190|1.460|1.463</t>
  </si>
  <si>
    <t>1.137|1.191|1.461|1.580</t>
  </si>
  <si>
    <t>1.202|1.133|1.447|1.315</t>
  </si>
  <si>
    <t>1.484|1.354|1.704|1.554</t>
  </si>
  <si>
    <t>1.237|1.105|1.539|1.278</t>
  </si>
  <si>
    <t>1.281|1.302|1.752|1.797</t>
  </si>
  <si>
    <t>1.087|1.204|1.381|1.543</t>
  </si>
  <si>
    <t>1.272|1.258|1.840|1.853</t>
  </si>
  <si>
    <t>1.441|1.110|1.984|1.540</t>
  </si>
  <si>
    <t>1.516|1.300|1.991|1.714</t>
  </si>
  <si>
    <t>1.319|1.208|1.194|1.106</t>
  </si>
  <si>
    <t>1.124|1.089|1.346|1.281</t>
  </si>
  <si>
    <t>1.820|1.503|2.030|1.681</t>
  </si>
  <si>
    <t>1.340|1.385|1.579|1.595</t>
  </si>
  <si>
    <t>1.124|1.183|1.347|1.284</t>
  </si>
  <si>
    <t>1.262|1.289|2.202|2.050</t>
  </si>
  <si>
    <t>1.412|1.217|1.467|1.254</t>
  </si>
  <si>
    <t>1.225|1.273|1.689|1.811</t>
  </si>
  <si>
    <t>1.920|1.870|2.069|2.016</t>
  </si>
  <si>
    <t>1.280|1.200|1.970|1.816</t>
  </si>
  <si>
    <t>1.236|1.151|1.609|1.475</t>
  </si>
  <si>
    <t>1.197|1.342|1.353|1.513</t>
  </si>
  <si>
    <t>1.075|1.225|1.261|1.294</t>
  </si>
  <si>
    <t>1.080|1.469|1.203|1.521</t>
  </si>
  <si>
    <t>1.206|1.230|1.471|1.505</t>
  </si>
  <si>
    <t>1.118|1.300|1.403|1.587</t>
  </si>
  <si>
    <t>1.475|1.909|1.532|1.983</t>
  </si>
  <si>
    <t>1.526|1.214|2.038|1.649</t>
  </si>
  <si>
    <t>1.251|1.251|1.619|1.621</t>
  </si>
  <si>
    <t>1.169|1.255|1.320|1.428</t>
  </si>
  <si>
    <t>1.231|1.616|1.429|1.809</t>
  </si>
  <si>
    <t>1.235|1.102|1.456|1.305</t>
  </si>
  <si>
    <t>1.530|1.233|1.757|1.368</t>
  </si>
  <si>
    <t>1.159|1.104|1.495|1.421</t>
  </si>
  <si>
    <t>1.380|1.553|2.440|2.795</t>
  </si>
  <si>
    <t>1.147|1.140|1.364|1.369</t>
  </si>
  <si>
    <t>1.456|1.321|1.653|1.513</t>
  </si>
  <si>
    <t>1.146|1.090|1.352|1.374</t>
  </si>
  <si>
    <t>1.313|1.373|1.953|2.056</t>
  </si>
  <si>
    <t>1.286|1.235|1.786|1.699</t>
  </si>
  <si>
    <t>1.324|1.444|1.730|1.859</t>
  </si>
  <si>
    <t>1.108|1.240|1.222|1.380</t>
  </si>
  <si>
    <t>1.444|1.116|1.510|1.150</t>
  </si>
  <si>
    <t>1.261|1.259|1.481|1.491</t>
  </si>
  <si>
    <t>1.428|1.213|1.724|1.573</t>
  </si>
  <si>
    <t>1.477|1.422|3.454|3.344</t>
  </si>
  <si>
    <t>1.224|1.071|1.543|1.366</t>
  </si>
  <si>
    <t>1.330|1.120|1.465|1.318</t>
  </si>
  <si>
    <t>1.225|1.148|1.540|1.456</t>
  </si>
  <si>
    <t>0.867|0.871|0.711|0.743</t>
  </si>
  <si>
    <t>0.630|0.590|0.475|0.430</t>
  </si>
  <si>
    <t>0.839|0.582|0.631|0.428</t>
  </si>
  <si>
    <t>0.853|0.807|0.622|0.582</t>
  </si>
  <si>
    <t>0.608|0.712|0.676|0.785</t>
  </si>
  <si>
    <t>0.713|0.906|0.682|0.806</t>
  </si>
  <si>
    <t>0.852|0.790|0.792|0.740</t>
  </si>
  <si>
    <t>0.731|0.883|0.748|0.874</t>
  </si>
  <si>
    <t>0.851|0.827|0.729|0.687</t>
  </si>
  <si>
    <t>0.923|0.906|0.760|0.748</t>
  </si>
  <si>
    <t>0.722|0.702|0.814|0.789</t>
  </si>
  <si>
    <t>0.830|0.899|0.689|0.747</t>
  </si>
  <si>
    <t>0.794|0.797|0.856|0.847</t>
  </si>
  <si>
    <t>0.822|0.857|0.794|0.844</t>
  </si>
  <si>
    <t>0.877|0.936|0.728|0.778</t>
  </si>
  <si>
    <t>0.788|0.770|0.823|0.808</t>
  </si>
  <si>
    <t>0.748|0.791|0.858|0.904</t>
  </si>
  <si>
    <t>0.658|0.722|0.615|0.668</t>
  </si>
  <si>
    <t>0.788|0.830|0.739|0.780</t>
  </si>
  <si>
    <t>0.859|0.809|0.607|0.562</t>
  </si>
  <si>
    <t>0.837|0.886|0.750|0.761</t>
  </si>
  <si>
    <t>0.780|0.784|0.787|0.789</t>
  </si>
  <si>
    <t>0.806|0.747|0.512|0.419</t>
  </si>
  <si>
    <t>0.864|0.859|0.804|0.792</t>
  </si>
  <si>
    <t>0.833|0.814|0.723|0.687</t>
  </si>
  <si>
    <t>0.814|0.871|0.756|0.791</t>
  </si>
  <si>
    <t>0.716|0.606|0.535|0.389</t>
  </si>
  <si>
    <t>0.754|0.815|0.614|0.627</t>
  </si>
  <si>
    <t>0.885|0.798|0.684|0.592</t>
  </si>
  <si>
    <t>0.840|0.863|0.810|0.762</t>
  </si>
  <si>
    <t>0.868|0.904|0.670|0.692</t>
  </si>
  <si>
    <t>0.778|0.780|0.888|0.882</t>
  </si>
  <si>
    <t>0.815|0.738|0.910|0.829</t>
  </si>
  <si>
    <t>0.856|0.887|0.633|0.647</t>
  </si>
  <si>
    <t>0.831|0.814|0.769|0.760</t>
  </si>
  <si>
    <t>0.827|0.875|0.735|0.759</t>
  </si>
  <si>
    <t>0.746|0.729|0.553|0.528</t>
  </si>
  <si>
    <t>0.827|0.830|0.842|0.756</t>
  </si>
  <si>
    <t>0.889|0.764|0.824|0.710</t>
  </si>
  <si>
    <t>0.851|0.774|0.745|0.636</t>
  </si>
  <si>
    <t>0.757|0.739|0.859|0.833</t>
  </si>
  <si>
    <t>0.573|0.769|0.588|0.777</t>
  </si>
  <si>
    <t>0.736|0.738|0.825|0.817</t>
  </si>
  <si>
    <t>0.597|0.843|0.537|0.725</t>
  </si>
  <si>
    <t>0.932|0.809|0.749|0.642</t>
  </si>
  <si>
    <t>0.791|0.888|0.766|0.838</t>
  </si>
  <si>
    <t>0.784|0.841|0.653|0.680</t>
  </si>
  <si>
    <t>0.695|0.839|0.630|0.792</t>
  </si>
  <si>
    <t>0.706|0.790|0.796|0.887</t>
  </si>
  <si>
    <t>0.828|0.792|0.691|0.655</t>
  </si>
  <si>
    <t>0.789|0.913|0.610|0.666</t>
  </si>
  <si>
    <t>0.749|0.718|0.838|0.772</t>
  </si>
  <si>
    <t>0.848|0.776|0.875|0.801</t>
  </si>
  <si>
    <t>0.886|0.802|0.773|0.692</t>
  </si>
  <si>
    <t>0.692|0.763|0.792|0.877</t>
  </si>
  <si>
    <t>0.665|0.722|0.637|0.680</t>
  </si>
  <si>
    <t>0.664|0.907|0.544|0.746</t>
  </si>
  <si>
    <t>0.959|0.755|0.799|0.726</t>
  </si>
  <si>
    <t>0.524|0.542|0.578|0.591</t>
  </si>
  <si>
    <t>0.931|0.816|0.724|0.642</t>
  </si>
  <si>
    <t>0.824|0.792|0.619|0.587</t>
  </si>
  <si>
    <t>0.861|0.877|0.670|0.679</t>
  </si>
  <si>
    <t>0.868|0.878|0.665|0.674</t>
  </si>
  <si>
    <t>0.765|0.835|0.750|0.807</t>
  </si>
  <si>
    <t>0.851|0.817|0.813|0.767</t>
  </si>
  <si>
    <t>0.812|0.910|0.672|0.746</t>
  </si>
  <si>
    <t>0.779|0.574|0.872|0.563</t>
  </si>
  <si>
    <t>0.866|0.912|0.786|0.771</t>
  </si>
  <si>
    <t>0.612|0.644|0.579|0.574</t>
  </si>
  <si>
    <t>0.757|0.867|0.558|0.604</t>
  </si>
  <si>
    <t>0.846|0.598|0.826|0.586</t>
  </si>
  <si>
    <t>0.846|0.898|0.706|0.695</t>
  </si>
  <si>
    <t>0.831|0.801|0.761|0.800</t>
  </si>
  <si>
    <t>0.928|0.816|0.784|0.676</t>
  </si>
  <si>
    <t>0.765|0.889|0.721|0.828</t>
  </si>
  <si>
    <t>0.762|0.740|0.867|0.748</t>
  </si>
  <si>
    <t>0.803|0.671|0.765|0.640</t>
  </si>
  <si>
    <t>0.791|0.730|0.659|0.458</t>
  </si>
  <si>
    <t>0.805|0.856|0.772|0.802</t>
  </si>
  <si>
    <t>0.584|0.729|0.585|0.699</t>
  </si>
  <si>
    <t>0.886|0.888|0.753|0.741</t>
  </si>
  <si>
    <t>0.776|0.881|0.744|0.751</t>
  </si>
  <si>
    <t>0.795|0.543|0.723|0.485</t>
  </si>
  <si>
    <t>0.844|0.844|0.781|0.770</t>
  </si>
  <si>
    <t>0.807|0.759|0.804|0.744</t>
  </si>
  <si>
    <t>0.802|0.850|0.791|0.835</t>
  </si>
  <si>
    <t>0.674|0.741|0.636|0.630</t>
  </si>
  <si>
    <t>0.679|0.785|0.535|0.614</t>
  </si>
  <si>
    <t>0.646|0.754|0.717|0.843</t>
  </si>
  <si>
    <t>0.884|0.799|0.607|0.631</t>
  </si>
  <si>
    <t>0.902|0.869|0.730|0.785</t>
  </si>
  <si>
    <t>0.843|0.943|0.715|0.804</t>
  </si>
  <si>
    <t>0.843|0.816|0.739|0.706</t>
  </si>
  <si>
    <t>0.922|0.785|0.805|0.675</t>
  </si>
  <si>
    <t>0.748|0.751|0.834|0.839</t>
  </si>
  <si>
    <t>0.762|0.723|0.630|0.580</t>
  </si>
  <si>
    <t>0.755|0.928|0.693|0.843</t>
  </si>
  <si>
    <t>0.619|0.741|0.726|0.881</t>
  </si>
  <si>
    <t>0.799|0.831|0.778|0.805</t>
  </si>
  <si>
    <t>0.806|0.858|0.592|0.630</t>
  </si>
  <si>
    <t>0.868|0.752|0.786|0.674</t>
  </si>
  <si>
    <t>0.850|0.851|0.673|0.647</t>
  </si>
  <si>
    <t>0.876|0.879|0.735|0.796</t>
  </si>
  <si>
    <t>0.622|0.884|0.541|0.753</t>
  </si>
  <si>
    <t>0.778|0.745|0.819|0.789</t>
  </si>
  <si>
    <t>0.732|0.809|0.789|0.874</t>
  </si>
  <si>
    <t>0.844|0.802|0.877|0.816</t>
  </si>
  <si>
    <t>0.869|0.922|0.736|0.787</t>
  </si>
  <si>
    <t>0.870|0.827|0.796|0.755</t>
  </si>
  <si>
    <t>0.724|0.796|0.765|0.837</t>
  </si>
  <si>
    <t>0.789|0.841|0.698|0.738</t>
  </si>
  <si>
    <t>0.710|0.861|0.761|0.947</t>
  </si>
  <si>
    <t>0.797|0.868|0.758|0.812</t>
  </si>
  <si>
    <t>0.803|0.796|0.842|0.800</t>
  </si>
  <si>
    <t>0.843|0.913|0.734|0.791</t>
  </si>
  <si>
    <t>0.732|0.484|0.888|0.583</t>
  </si>
  <si>
    <t>0.847|0.675|0.924|0.678</t>
  </si>
  <si>
    <t>0.741|0.821|0.822|0.875</t>
  </si>
  <si>
    <t>0.724|0.929|0.652|0.813</t>
  </si>
  <si>
    <t>0.714|0.711|0.807|0.803</t>
  </si>
  <si>
    <t>0.720|0.679|0.626|0.579</t>
  </si>
  <si>
    <t>0.815|0.766|0.746|0.705</t>
  </si>
  <si>
    <t>0.630|0.616|0.727|0.700</t>
  </si>
  <si>
    <t>0.841|0.799|0.809|0.773</t>
  </si>
  <si>
    <t>0.835|0.882|0.734|0.765</t>
  </si>
  <si>
    <t>0.635|0.732|0.765|0.878</t>
  </si>
  <si>
    <t>0.628|0.697|0.639|0.695</t>
  </si>
  <si>
    <t>0.660|0.725|0.794|0.847</t>
  </si>
  <si>
    <t>0.830|0.804|0.748|0.712</t>
  </si>
  <si>
    <t>0.628|0.784|0.631|0.779</t>
  </si>
  <si>
    <t>0.842|0.877|0.762|0.834</t>
  </si>
  <si>
    <t>0.806|0.836|0.857|0.814</t>
  </si>
  <si>
    <t>0.773|0.799|0.799|0.815</t>
  </si>
  <si>
    <t>0.689|0.606|0.647|0.569</t>
  </si>
  <si>
    <t>0.766|0.807|0.675|0.707</t>
  </si>
  <si>
    <t>0.774|0.825|0.736|0.788</t>
  </si>
  <si>
    <t>0.627|0.904|0.477|0.672</t>
  </si>
  <si>
    <t>0.828|0.752|0.556|0.539</t>
  </si>
  <si>
    <t>0.848|0.857|0.801|0.796</t>
  </si>
  <si>
    <t>0.848|0.882|0.768|0.788</t>
  </si>
  <si>
    <t>0.748|0.780|0.769|0.798</t>
  </si>
  <si>
    <t>0.801|0.898|0.629|0.685</t>
  </si>
  <si>
    <t>0.891|0.879|0.689|0.688</t>
  </si>
  <si>
    <t>0.743|0.744|0.703|0.699</t>
  </si>
  <si>
    <t>0.803|0.905|0.683|0.775</t>
  </si>
  <si>
    <t>0.800|0.760|0.683|0.649</t>
  </si>
  <si>
    <t>0.714|0.852|0.751|0.904</t>
  </si>
  <si>
    <t>0.902|0.813|0.839|0.743</t>
  </si>
  <si>
    <t>0.899|0.758|0.905|0.768</t>
  </si>
  <si>
    <t>0.741|0.770|0.873|0.913</t>
  </si>
  <si>
    <t>0.821|0.872|0.738|0.876</t>
  </si>
  <si>
    <t>0.477|0.646|0.511|0.663</t>
  </si>
  <si>
    <t>0.725|0.881|0.687|0.821</t>
  </si>
  <si>
    <t>0.740|0.744|0.656|0.658</t>
  </si>
  <si>
    <t>0.583|0.632|0.378|0.349</t>
  </si>
  <si>
    <t>0.838|0.773|0.841|0.765</t>
  </si>
  <si>
    <t>0.868|0.678|0.650|0.502</t>
  </si>
  <si>
    <t>0.821|0.703|0.722|0.626</t>
  </si>
  <si>
    <t>0.779|0.812|0.512|0.537</t>
  </si>
  <si>
    <t>0.624|0.747|0.563|0.658</t>
  </si>
  <si>
    <t>0.735|0.846|0.624|0.722</t>
  </si>
  <si>
    <t>0.851|0.906|0.708|0.784</t>
  </si>
  <si>
    <t>0.836|0.753|0.843|0.749</t>
  </si>
  <si>
    <t>0.838|0.932|0.694|0.769</t>
  </si>
  <si>
    <t>0.721|0.760|0.752|0.807</t>
  </si>
  <si>
    <t>0.759|0.890|0.753|0.862</t>
  </si>
  <si>
    <t>0.847|0.935|0.729|0.792</t>
  </si>
  <si>
    <t>0.743|0.871|0.806|0.910</t>
  </si>
  <si>
    <t>0.757|0.836|0.824|0.907</t>
  </si>
  <si>
    <t>0.495|0.689|0.454|0.634</t>
  </si>
  <si>
    <t>0.659|0.811|0.671|0.804</t>
  </si>
  <si>
    <t>0.660|0.748|0.621|0.698</t>
  </si>
  <si>
    <t>0.672|0.852|0.738|0.864</t>
  </si>
  <si>
    <t>0.596|0.674|0.676|0.764</t>
  </si>
  <si>
    <t>0.900|0.845|0.802|0.752</t>
  </si>
  <si>
    <t>0.375|0.714|0.401|0.731</t>
  </si>
  <si>
    <t>0.753|0.813|0.583|0.597</t>
  </si>
  <si>
    <t>0.868|0.910|0.712|0.708</t>
  </si>
  <si>
    <t>0.810|0.730|0.842|0.700</t>
  </si>
  <si>
    <t>0.848|0.809|0.756|0.696</t>
  </si>
  <si>
    <t>0.865|0.885|0.768|0.756</t>
  </si>
  <si>
    <t>0.735|0.652|0.546|0.471</t>
  </si>
  <si>
    <t>0.734|0.721|0.599|0.576</t>
  </si>
  <si>
    <t>0.619|0.519|0.437|0.357</t>
  </si>
  <si>
    <t>0.803|0.797|0.801|0.797</t>
  </si>
  <si>
    <t>0.582|0.781|0.679|0.897</t>
  </si>
  <si>
    <t>0.812|0.876|0.734|0.789</t>
  </si>
  <si>
    <t>0.871|0.753|0.806|0.683</t>
  </si>
  <si>
    <t>0.812|0.859|0.675|0.718</t>
  </si>
  <si>
    <t>0.862|0.781|0.795|0.690</t>
  </si>
  <si>
    <t>0.853|0.803|0.804|0.754</t>
  </si>
  <si>
    <t>0.764|0.813|0.769|0.826</t>
  </si>
  <si>
    <t>0.741|0.641|0.924|0.796</t>
  </si>
  <si>
    <t>0.865|0.864|0.666|0.641</t>
  </si>
  <si>
    <t>0.534|0.708|0.543|0.718</t>
  </si>
  <si>
    <t>0.640|0.771|0.667|0.786</t>
  </si>
  <si>
    <t>0.794|0.860|0.741|0.790</t>
  </si>
  <si>
    <t>0.609|0.721|0.597|0.678</t>
  </si>
  <si>
    <t>0.615|0.551|0.646|0.576</t>
  </si>
  <si>
    <t>0.763|0.846|0.701|0.780</t>
  </si>
  <si>
    <t>0.764|0.636|0.920|0.752</t>
  </si>
  <si>
    <t>0.816|0.840|0.562|0.569</t>
  </si>
  <si>
    <t>0.909|0.884|0.769|0.713</t>
  </si>
  <si>
    <t>0.765|0.608|0.730|0.576</t>
  </si>
  <si>
    <t>0.768|0.486|0.802|0.492</t>
  </si>
  <si>
    <t>0.604|0.791|0.485|0.635</t>
  </si>
  <si>
    <t>0.792|0.836|0.718|0.760</t>
  </si>
  <si>
    <t>0.465|0.674|0.525|0.740</t>
  </si>
  <si>
    <t>0.837|0.848|0.734|0.668</t>
  </si>
  <si>
    <t>0.473|0.700|0.517|0.712</t>
  </si>
  <si>
    <t>0.923|0.882|0.752|0.721</t>
  </si>
  <si>
    <t>0.884|0.867|0.773|0.736</t>
  </si>
  <si>
    <t>0.790|0.838|0.757|0.807</t>
  </si>
  <si>
    <t>0.651|0.682|0.586|0.570</t>
  </si>
  <si>
    <t>0.737|0.751|0.681|0.698</t>
  </si>
  <si>
    <t>0.905|0.920|0.746|0.743</t>
  </si>
  <si>
    <t>0.836|0.815|0.734|0.719</t>
  </si>
  <si>
    <t>0.795|0.887|0.560|0.601</t>
  </si>
  <si>
    <t>0.803|0.855|0.762|0.790</t>
  </si>
  <si>
    <t>0.838|0.752|0.852|0.735</t>
  </si>
  <si>
    <t>0.632|0.789|0.632|0.774</t>
  </si>
  <si>
    <t>0.798|0.795|0.826|0.816</t>
  </si>
  <si>
    <t>0.865|0.889|0.684|0.685</t>
  </si>
  <si>
    <t>0.466|0.510|0.615|0.672</t>
  </si>
  <si>
    <t>0.319|0.714|0.330|0.717</t>
  </si>
  <si>
    <t>0.807|0.884|0.750|0.784</t>
  </si>
  <si>
    <t>0.707|0.766|0.698|0.763</t>
  </si>
  <si>
    <t>0.852|0.832|0.705|0.638</t>
  </si>
  <si>
    <t>0.826|0.818|0.682|0.603</t>
  </si>
  <si>
    <t>0.597|0.719|0.714|0.863</t>
  </si>
  <si>
    <t>0.803|0.929|0.734|0.844</t>
  </si>
  <si>
    <t>0.747|0.791|0.614|0.657</t>
  </si>
  <si>
    <t>0.813|0.939|0.715|0.853</t>
  </si>
  <si>
    <t>0.889|0.760|0.830|0.687</t>
  </si>
  <si>
    <t>0.913|0.797|0.741|0.646</t>
  </si>
  <si>
    <t>0.753|0.803|0.703|0.717</t>
  </si>
  <si>
    <t>0.840|0.723|0.728|0.683</t>
  </si>
  <si>
    <t>0.753|0.930|0.648|0.802</t>
  </si>
  <si>
    <t>0.700|0.843|0.746|0.889</t>
  </si>
  <si>
    <t>0.567|0.696|0.406|0.473</t>
  </si>
  <si>
    <t>0.772|0.821|0.597|0.630</t>
  </si>
  <si>
    <t>0.866|0.814|0.762|0.699</t>
  </si>
  <si>
    <t>0.890|0.898|0.767|0.746</t>
  </si>
  <si>
    <t>0.751|0.753|0.893|0.874</t>
  </si>
  <si>
    <t>0.860|0.806|0.842|0.748</t>
  </si>
  <si>
    <t>0.889|0.900|0.730|0.768</t>
  </si>
  <si>
    <t>0.855|0.673|0.852|0.667</t>
  </si>
  <si>
    <t>0.797|0.784|0.675|0.661</t>
  </si>
  <si>
    <t>0.747|0.870|0.768|0.869</t>
  </si>
  <si>
    <t>0.806|0.914|0.624|0.710</t>
  </si>
  <si>
    <t>0.785|0.685|0.905|0.791</t>
  </si>
  <si>
    <t>0.779|0.772|0.771|0.756</t>
  </si>
  <si>
    <t>0.746|0.858|0.478|0.538</t>
  </si>
  <si>
    <t>0.822|0.816|0.708|0.696</t>
  </si>
  <si>
    <t>0.704|0.621|0.704|0.613</t>
  </si>
  <si>
    <t>0.708|0.711|0.839|0.816</t>
  </si>
  <si>
    <t>0.890|0.775|0.874|0.726</t>
  </si>
  <si>
    <t>0.830|0.787|0.791|0.755</t>
  </si>
  <si>
    <t>0.877|0.709|0.843|0.617</t>
  </si>
  <si>
    <t>0.734|0.737|0.881|0.872</t>
  </si>
  <si>
    <t>0.861|0.776|0.761|0.840</t>
  </si>
  <si>
    <t>0.781|0.817|0.796|0.797</t>
  </si>
  <si>
    <t>0.654|0.743|0.561|0.633</t>
  </si>
  <si>
    <t>0.710|0.862|0.612|0.700</t>
  </si>
  <si>
    <t>0.643|0.737|0.410|0.465</t>
  </si>
  <si>
    <t>0.849|0.828|0.761|0.673</t>
  </si>
  <si>
    <t>0.723|0.692|0.708|0.616</t>
  </si>
  <si>
    <t>0.807|0.888|0.683|0.767</t>
  </si>
  <si>
    <t>0.770|0.775|0.789|0.781</t>
  </si>
  <si>
    <t>0.738|0.766|0.798|0.792</t>
  </si>
  <si>
    <t>0.831|0.866|0.763|0.776</t>
  </si>
  <si>
    <t>0.604|0.571|0.610|0.564</t>
  </si>
  <si>
    <t>0.936|0.824|0.834|0.741</t>
  </si>
  <si>
    <t>0.934|0.746|0.820|0.649</t>
  </si>
  <si>
    <t>0.680|0.807|0.765|0.898</t>
  </si>
  <si>
    <t>0.868|0.801|0.758|0.749</t>
  </si>
  <si>
    <t>0.682|0.661|0.706|0.697</t>
  </si>
  <si>
    <t>0.862|0.848|0.665|0.645</t>
  </si>
  <si>
    <t>0.880|0.860|0.773|0.691</t>
  </si>
  <si>
    <t>0.801|0.776|0.678|0.648</t>
  </si>
  <si>
    <t>0.839|0.647|0.734|0.531</t>
  </si>
  <si>
    <t>0.869|0.896|0.712|0.745</t>
  </si>
  <si>
    <t>0.719|0.724|0.524|0.478</t>
  </si>
  <si>
    <t>0.769|0.728|0.598|0.561</t>
  </si>
  <si>
    <t>0.778|0.873|0.778|0.874</t>
  </si>
  <si>
    <t>0.790|0.810|0.651|0.673</t>
  </si>
  <si>
    <t>0.785|0.940|0.632|0.737</t>
  </si>
  <si>
    <t>0.828|0.622|0.879|0.648</t>
  </si>
  <si>
    <t>0.856|0.845|0.811|0.801</t>
  </si>
  <si>
    <t>0.760|0.848|0.646|0.712</t>
  </si>
  <si>
    <t>0.822|0.873|0.651|0.686</t>
  </si>
  <si>
    <t>0.869|0.898|0.741|0.790</t>
  </si>
  <si>
    <t>0.882|0.929|0.714|0.786</t>
  </si>
  <si>
    <t>0.694|0.788|0.667|0.755</t>
  </si>
  <si>
    <t>0.866|0.882|0.770|0.787</t>
  </si>
  <si>
    <t>0.884|0.713|0.740|0.586</t>
  </si>
  <si>
    <t>0.763|0.862|0.718|0.767</t>
  </si>
  <si>
    <t>0.386|0.548|0.374|0.470</t>
  </si>
  <si>
    <t>0.771|0.768|0.787|0.774</t>
  </si>
  <si>
    <t>0.840|0.758|0.828|0.749</t>
  </si>
  <si>
    <t>0.765|0.766|0.690|0.616</t>
  </si>
  <si>
    <t>0.839|0.842|0.845|0.808</t>
  </si>
  <si>
    <t>0.853|0.888|0.766|0.783</t>
  </si>
  <si>
    <t>0.921|0.856|0.807|0.745</t>
  </si>
  <si>
    <t>0.597|0.785|0.444|0.582</t>
  </si>
  <si>
    <t>0.827|0.931|0.715|0.802</t>
  </si>
  <si>
    <t>0.600|0.542|0.454|0.412</t>
  </si>
  <si>
    <t>0.791|0.875|0.748|0.830</t>
  </si>
  <si>
    <t>0.835|0.807|0.805|0.783</t>
  </si>
  <si>
    <t>0.786|0.852|0.676|0.722</t>
  </si>
  <si>
    <t>0.873|0.874|0.796|0.762</t>
  </si>
  <si>
    <t>0.641|0.874|0.659|0.864</t>
  </si>
  <si>
    <t>0.662|0.708|0.634|0.668</t>
  </si>
  <si>
    <t>0.900|0.826|0.807|0.748</t>
  </si>
  <si>
    <t>0.781|0.788|0.778|0.758</t>
  </si>
  <si>
    <t>0.737|0.812|0.845|0.903</t>
  </si>
  <si>
    <t>0.876|0.807|0.781|0.716</t>
  </si>
  <si>
    <t>0.785|0.690|0.575|0.506</t>
  </si>
  <si>
    <t>0.835|0.852|0.754|0.587</t>
  </si>
  <si>
    <t>0.716|0.856|0.622|0.735</t>
  </si>
  <si>
    <t>0.806|0.727|0.779|0.697</t>
  </si>
  <si>
    <t>0.760|0.770|0.669|0.666</t>
  </si>
  <si>
    <t>0.652|0.913|0.562|0.779</t>
  </si>
  <si>
    <t>0.743|0.826|0.724|0.794</t>
  </si>
  <si>
    <t>0.684|0.668|0.682|0.519</t>
  </si>
  <si>
    <t>0.818|0.866|0.697|0.768</t>
  </si>
  <si>
    <t>0.866|0.906|0.708|0.742</t>
  </si>
  <si>
    <t>0.693|0.897|0.629|0.812</t>
  </si>
  <si>
    <t>0.733|0.591|0.841|0.672</t>
  </si>
  <si>
    <t>0.836|0.892|0.808|0.762</t>
  </si>
  <si>
    <t>0.712|0.828|0.701|0.807</t>
  </si>
  <si>
    <t>0.898|0.906|0.723|0.740</t>
  </si>
  <si>
    <t>0.905|0.851|0.670|0.670</t>
  </si>
  <si>
    <t>0.668|0.865|0.611|0.796</t>
  </si>
  <si>
    <t>0.869|0.670|0.699|0.520</t>
  </si>
  <si>
    <t>0.722|0.620|0.647|0.543</t>
  </si>
  <si>
    <t>0.836|0.808|0.845|0.822</t>
  </si>
  <si>
    <t>0.709|0.768|0.738|0.802</t>
  </si>
  <si>
    <t>0.660|0.531|0.581|0.389</t>
  </si>
  <si>
    <t>0.879|0.774|0.895|0.783</t>
  </si>
  <si>
    <t>0.704|0.849|0.702|0.841</t>
  </si>
  <si>
    <t>0.830|0.834|0.777|0.820</t>
  </si>
  <si>
    <t>0.551|0.733|0.475|0.664</t>
  </si>
  <si>
    <t>0.724|0.483|0.842|0.564</t>
  </si>
  <si>
    <t>0.806|0.906|0.708|0.829</t>
  </si>
  <si>
    <t>0.772|0.810|0.827|0.840</t>
  </si>
  <si>
    <t>0.649|0.551|0.521|0.430</t>
  </si>
  <si>
    <t>0.632|0.631|0.679|0.669</t>
  </si>
  <si>
    <t>0.867|0.646|0.875|0.654</t>
  </si>
  <si>
    <t>0.798|0.849|0.798|0.845</t>
  </si>
  <si>
    <t>0.856|0.811|0.841|0.804</t>
  </si>
  <si>
    <t>0.818|0.810|0.593|0.576</t>
  </si>
  <si>
    <t>0.651|0.684|0.826|0.732</t>
  </si>
  <si>
    <t>0.862|0.909|0.680|0.777</t>
  </si>
  <si>
    <t>0.892|0.741|0.823|0.818</t>
  </si>
  <si>
    <t>0.763|0.923|0.705|0.802</t>
  </si>
  <si>
    <t>0.505|0.784|0.500|0.773</t>
  </si>
  <si>
    <t>0.688|0.692|0.760|0.776</t>
  </si>
  <si>
    <t>0.679|0.783|0.815|0.928</t>
  </si>
  <si>
    <t>0.599|0.598|0.649|0.635</t>
  </si>
  <si>
    <t>0.534|0.597|0.769|0.841</t>
  </si>
  <si>
    <t>0.819|0.865|0.664|0.602</t>
  </si>
  <si>
    <t>0.816|0.877|0.748|0.758</t>
  </si>
  <si>
    <t>0.817|0.863|0.719|0.731</t>
  </si>
  <si>
    <t>0.808|0.905|0.702|0.738</t>
  </si>
  <si>
    <t>0.841|0.489|0.692|0.399</t>
  </si>
  <si>
    <t>0.825|0.834|0.721|0.728</t>
  </si>
  <si>
    <t>0.786|0.753|0.711|0.699</t>
  </si>
  <si>
    <t>0.865|0.803|0.751|0.663</t>
  </si>
  <si>
    <t>0.803|0.843|0.751|0.796</t>
  </si>
  <si>
    <t>0.676|0.682|0.602|0.565</t>
  </si>
  <si>
    <t>0.792|0.603|0.650|0.459</t>
  </si>
  <si>
    <t>0.865|0.809|0.797|0.750</t>
  </si>
  <si>
    <t>0.785|0.866|0.644|0.711</t>
  </si>
  <si>
    <t>0.703|0.803|0.747|0.843</t>
  </si>
  <si>
    <t>0.506|0.751|0.725|0.847</t>
  </si>
  <si>
    <t>0.826|0.909|0.694|0.763</t>
  </si>
  <si>
    <t>0.807|0.617|0.782|0.591</t>
  </si>
  <si>
    <t>0.482|0.609|0.484|0.624</t>
  </si>
  <si>
    <t>0.789|0.861|0.806|0.862</t>
  </si>
  <si>
    <t>0.787|0.799|0.736|0.879</t>
  </si>
  <si>
    <t>0.703|0.447|0.676|0.350</t>
  </si>
  <si>
    <t>0.870|0.805|0.663|0.626</t>
  </si>
  <si>
    <t>0.720|0.874|0.754|0.885</t>
  </si>
  <si>
    <t>0.711|0.568|0.874|0.690</t>
  </si>
  <si>
    <t>0.837|0.861|0.681|0.699</t>
  </si>
  <si>
    <t>0.512|0.631|0.682|0.801</t>
  </si>
  <si>
    <t>0.768|0.671|0.836|0.765</t>
  </si>
  <si>
    <t>0.739|0.889|0.614|0.688</t>
  </si>
  <si>
    <t>0.757|0.678|0.901|0.799</t>
  </si>
  <si>
    <t>0.834|0.548|0.695|0.453</t>
  </si>
  <si>
    <t>0.696|0.707|0.798|0.809</t>
  </si>
  <si>
    <t>0.895|0.919|0.731|0.751</t>
  </si>
  <si>
    <t>0.787|0.807|0.649|0.695</t>
  </si>
  <si>
    <t>0.757|0.895|0.651|0.730</t>
  </si>
  <si>
    <t>0.583|0.621|0.597|0.633</t>
  </si>
  <si>
    <t>0.307|0.568|0.158|0.274</t>
  </si>
  <si>
    <t>0.725|0.779|0.784|0.846</t>
  </si>
  <si>
    <t>0.758|0.808|0.732|0.745</t>
  </si>
  <si>
    <t>0.739|0.900|0.634|0.753</t>
  </si>
  <si>
    <t>0.673|0.846|0.652|0.816</t>
  </si>
  <si>
    <t>0.589|0.819|0.611|0.857</t>
  </si>
  <si>
    <t>0.581|0.844|0.569|0.802</t>
  </si>
  <si>
    <t>0.729|0.684|0.778|0.718</t>
  </si>
  <si>
    <t>0.524|0.674|0.454|0.458</t>
  </si>
  <si>
    <t>0.648|0.616|0.592|0.621</t>
  </si>
  <si>
    <t>0.768|0.730|0.691|0.653</t>
  </si>
  <si>
    <t>0.403|0.573|0.407|0.769</t>
  </si>
  <si>
    <t>0.722|0.757|0.708|0.745</t>
  </si>
  <si>
    <t>0.766|0.804|0.788|0.833</t>
  </si>
  <si>
    <t>0.718|0.795|0.817|0.902</t>
  </si>
  <si>
    <t>0.848|0.751|0.805|0.714</t>
  </si>
  <si>
    <t>0.843|0.787|0.829|0.774</t>
  </si>
  <si>
    <t>0.833|0.751|0.607|0.545</t>
  </si>
  <si>
    <t>0.736|0.684|0.914|0.847</t>
  </si>
  <si>
    <t>0.805|0.913|0.783|0.834</t>
  </si>
  <si>
    <t>0.812|0.866|0.780|0.861</t>
  </si>
  <si>
    <t>0.882|0.790|0.641|0.582</t>
  </si>
  <si>
    <t>0.760|0.922|0.702|0.834</t>
  </si>
  <si>
    <t>0.860|0.840|0.765|0.719</t>
  </si>
  <si>
    <t>0.876|0.797|0.852|0.771</t>
  </si>
  <si>
    <t>0.703|0.735|0.856|0.887</t>
  </si>
  <si>
    <t>0.847|0.834|0.601|0.564</t>
  </si>
  <si>
    <t>0.813|0.924|0.677|0.732</t>
  </si>
  <si>
    <t>0.722|0.691|0.664|0.631</t>
  </si>
  <si>
    <t>0.668|0.703|0.659|0.727</t>
  </si>
  <si>
    <t>0.758|0.795|0.712|0.736</t>
  </si>
  <si>
    <t>0.828|0.766|0.895|0.827</t>
  </si>
  <si>
    <t>0.882|0.904|0.769|0.735</t>
  </si>
  <si>
    <t>0.830|0.846|0.727|0.715</t>
  </si>
  <si>
    <t>0.891|0.874|0.754|0.765</t>
  </si>
  <si>
    <t>0.854|0.883|0.705|0.723</t>
  </si>
  <si>
    <t>0.818|0.801|0.719|0.699</t>
  </si>
  <si>
    <t>0.762|0.758|0.775|0.774</t>
  </si>
  <si>
    <t>0.927|0.721|0.791|0.617</t>
  </si>
  <si>
    <t>0.762|0.637|0.800|0.674</t>
  </si>
  <si>
    <t>0.647|0.883|0.492|0.672</t>
  </si>
  <si>
    <t>0.798|0.814|0.648|0.666</t>
  </si>
  <si>
    <t>NEFM</t>
  </si>
  <si>
    <t>RNF130</t>
  </si>
  <si>
    <t>IFI30</t>
  </si>
  <si>
    <t>TMEM33</t>
  </si>
  <si>
    <t>PES1</t>
  </si>
  <si>
    <t>CACNB3</t>
  </si>
  <si>
    <t>FAS</t>
  </si>
  <si>
    <t>SERPINB9</t>
  </si>
  <si>
    <t>GRK2</t>
  </si>
  <si>
    <t>EIF4A3</t>
  </si>
  <si>
    <t>CYBB</t>
  </si>
  <si>
    <t>CTDSPL2</t>
  </si>
  <si>
    <t>DNM3</t>
  </si>
  <si>
    <t>CXCL13</t>
  </si>
  <si>
    <t>PFN1</t>
  </si>
  <si>
    <t>DAZAP1</t>
  </si>
  <si>
    <t>RSL1D1</t>
  </si>
  <si>
    <t>CHMP1B</t>
  </si>
  <si>
    <t>ITGA4</t>
  </si>
  <si>
    <t>FTL</t>
  </si>
  <si>
    <t>COL5A3</t>
  </si>
  <si>
    <t>CRELD1</t>
  </si>
  <si>
    <t>UNC93B1</t>
  </si>
  <si>
    <t>RNF213</t>
  </si>
  <si>
    <t>GTPBP4</t>
  </si>
  <si>
    <t>COLEC10</t>
  </si>
  <si>
    <t>DDX39B</t>
  </si>
  <si>
    <t>HSPA13</t>
  </si>
  <si>
    <t>SLC9A8</t>
  </si>
  <si>
    <t>AHCTF1</t>
  </si>
  <si>
    <t>HIST2H2AB</t>
  </si>
  <si>
    <t>ARHGDIB</t>
  </si>
  <si>
    <t>TRAF3IP3</t>
  </si>
  <si>
    <t>CCDC124</t>
  </si>
  <si>
    <t>PTPN2</t>
  </si>
  <si>
    <t>PSMB10</t>
  </si>
  <si>
    <t>KHDRBS1</t>
  </si>
  <si>
    <t>EMILIN2</t>
  </si>
  <si>
    <t>POLR3B</t>
  </si>
  <si>
    <t>H1FX</t>
  </si>
  <si>
    <t>ZC3H11A</t>
  </si>
  <si>
    <t>ARHGAP25</t>
  </si>
  <si>
    <t>METTL1</t>
  </si>
  <si>
    <t>PSMB9</t>
  </si>
  <si>
    <t>CYTH1</t>
  </si>
  <si>
    <t>GIMAP1</t>
  </si>
  <si>
    <t>S100A4</t>
  </si>
  <si>
    <t>SIGLEC10</t>
  </si>
  <si>
    <t>HLA-DRA</t>
  </si>
  <si>
    <t>TUBB1</t>
  </si>
  <si>
    <t>RAB29</t>
  </si>
  <si>
    <t>FERMT3</t>
  </si>
  <si>
    <t>HSD17B11</t>
  </si>
  <si>
    <t>IGFBP7</t>
  </si>
  <si>
    <t>APOBEC3C</t>
  </si>
  <si>
    <t>FBLIM1</t>
  </si>
  <si>
    <t>MRPS28</t>
  </si>
  <si>
    <t>BRIX1</t>
  </si>
  <si>
    <t>HLA-E</t>
  </si>
  <si>
    <t>UBE2I</t>
  </si>
  <si>
    <t>HNRNPM</t>
  </si>
  <si>
    <t>PPA1</t>
  </si>
  <si>
    <t>TBC1D10C</t>
  </si>
  <si>
    <t>DOCK10</t>
  </si>
  <si>
    <t>ARHGAP45</t>
  </si>
  <si>
    <t>EZR</t>
  </si>
  <si>
    <t>LILRB4</t>
  </si>
  <si>
    <t>LAP3</t>
  </si>
  <si>
    <t>ADAM17</t>
  </si>
  <si>
    <t>EIF1AY</t>
  </si>
  <si>
    <t>UBE2D2</t>
  </si>
  <si>
    <t>USP39</t>
  </si>
  <si>
    <t>PTPN6</t>
  </si>
  <si>
    <t>MAMDC2</t>
  </si>
  <si>
    <t>POLR2L</t>
  </si>
  <si>
    <t>UBE2G1</t>
  </si>
  <si>
    <t>GIMAP5</t>
  </si>
  <si>
    <t>C1orf50</t>
  </si>
  <si>
    <t>GZMA</t>
  </si>
  <si>
    <t>SMCHD1</t>
  </si>
  <si>
    <t>ATP5IF1</t>
  </si>
  <si>
    <t>NPM1</t>
  </si>
  <si>
    <t>CYP7B1</t>
  </si>
  <si>
    <t>MFGE8</t>
  </si>
  <si>
    <t>SH3KBP1</t>
  </si>
  <si>
    <t>TXNL4A</t>
  </si>
  <si>
    <t>PITPNM1</t>
  </si>
  <si>
    <t>TIMM10</t>
  </si>
  <si>
    <t>F7</t>
  </si>
  <si>
    <t>HK3</t>
  </si>
  <si>
    <t>GLS</t>
  </si>
  <si>
    <t>ERCC4</t>
  </si>
  <si>
    <t>FBXO4</t>
  </si>
  <si>
    <t>ANP32A</t>
  </si>
  <si>
    <t>ME2</t>
  </si>
  <si>
    <t>C9orf78</t>
  </si>
  <si>
    <t>COL11A1</t>
  </si>
  <si>
    <t>LCP1</t>
  </si>
  <si>
    <t>GCA</t>
  </si>
  <si>
    <t>HPCAL1</t>
  </si>
  <si>
    <t>TOR1AIP2</t>
  </si>
  <si>
    <t>GTF2E1</t>
  </si>
  <si>
    <t>CNTNAP4</t>
  </si>
  <si>
    <t>CBFA2T3</t>
  </si>
  <si>
    <t>SCAMP5</t>
  </si>
  <si>
    <t>GZMK</t>
  </si>
  <si>
    <t>DEF6</t>
  </si>
  <si>
    <t>RNASE6</t>
  </si>
  <si>
    <t>ATP6V0C</t>
  </si>
  <si>
    <t>HSD11B1</t>
  </si>
  <si>
    <t>ARHGAP9</t>
  </si>
  <si>
    <t>TYMP</t>
  </si>
  <si>
    <t>FAM49A</t>
  </si>
  <si>
    <t>HAS1</t>
  </si>
  <si>
    <t>PUS1</t>
  </si>
  <si>
    <t>ATRAID</t>
  </si>
  <si>
    <t>SSR2</t>
  </si>
  <si>
    <t>CFL1</t>
  </si>
  <si>
    <t>ANP32E</t>
  </si>
  <si>
    <t>WAS</t>
  </si>
  <si>
    <t>PSMB8</t>
  </si>
  <si>
    <t>COL6A3</t>
  </si>
  <si>
    <t>SPECC1</t>
  </si>
  <si>
    <t>HLA-DQA2</t>
  </si>
  <si>
    <t>CACTIN</t>
  </si>
  <si>
    <t>TBC1D10B</t>
  </si>
  <si>
    <t>RP2</t>
  </si>
  <si>
    <t>RABEPK</t>
  </si>
  <si>
    <t>TMEM30A</t>
  </si>
  <si>
    <t>PYCARD</t>
  </si>
  <si>
    <t>NUDT1</t>
  </si>
  <si>
    <t>CPM</t>
  </si>
  <si>
    <t>HLA-DQB1</t>
  </si>
  <si>
    <t>ZNF512</t>
  </si>
  <si>
    <t>SLC16A3</t>
  </si>
  <si>
    <t>PIP4P1</t>
  </si>
  <si>
    <t>ITGA2B</t>
  </si>
  <si>
    <t>GSPT2</t>
  </si>
  <si>
    <t>CES1</t>
  </si>
  <si>
    <t>TIMM10B</t>
  </si>
  <si>
    <t>TMEM41A</t>
  </si>
  <si>
    <t>RNASEH2B</t>
  </si>
  <si>
    <t>PI4K2A</t>
  </si>
  <si>
    <t>CDH23</t>
  </si>
  <si>
    <t>TMEM199</t>
  </si>
  <si>
    <t>FAM98B</t>
  </si>
  <si>
    <t>CFAP61</t>
  </si>
  <si>
    <t>CMKLR1</t>
  </si>
  <si>
    <t>APOBEC3F</t>
  </si>
  <si>
    <t>TMEM223</t>
  </si>
  <si>
    <t>SAMHD1</t>
  </si>
  <si>
    <t>PGM2L1</t>
  </si>
  <si>
    <t>MRPS21</t>
  </si>
  <si>
    <t>LIG1</t>
  </si>
  <si>
    <t>NUDT21</t>
  </si>
  <si>
    <t>ITGAL</t>
  </si>
  <si>
    <t>APBB1IP</t>
  </si>
  <si>
    <t>SNRPE</t>
  </si>
  <si>
    <t>CBFB</t>
  </si>
  <si>
    <t>PAPSS2</t>
  </si>
  <si>
    <t>RMND5A</t>
  </si>
  <si>
    <t>NIPAL4</t>
  </si>
  <si>
    <t>TRAPPC6B</t>
  </si>
  <si>
    <t>PRKCB</t>
  </si>
  <si>
    <t>TDP2</t>
  </si>
  <si>
    <t>SLC30A1</t>
  </si>
  <si>
    <t>GABRA4</t>
  </si>
  <si>
    <t>GIMAP7</t>
  </si>
  <si>
    <t>BRI3BP</t>
  </si>
  <si>
    <t>MSN</t>
  </si>
  <si>
    <t>MTMR14</t>
  </si>
  <si>
    <t>PPP2R1B</t>
  </si>
  <si>
    <t>DNAJB9</t>
  </si>
  <si>
    <t>CCDC102A</t>
  </si>
  <si>
    <t>GPLD1</t>
  </si>
  <si>
    <t>SLC25A39</t>
  </si>
  <si>
    <t>GIMAP4</t>
  </si>
  <si>
    <t>DNAJB14</t>
  </si>
  <si>
    <t>RCSD1</t>
  </si>
  <si>
    <t>LPCAT1</t>
  </si>
  <si>
    <t>USP4</t>
  </si>
  <si>
    <t>SH3BP1</t>
  </si>
  <si>
    <t>CCDC172</t>
  </si>
  <si>
    <t>CDKN2AIP</t>
  </si>
  <si>
    <t>TUT1</t>
  </si>
  <si>
    <t>CYP2U1</t>
  </si>
  <si>
    <t>PPP1R10</t>
  </si>
  <si>
    <t>DTNBP1</t>
  </si>
  <si>
    <t>RMDN2</t>
  </si>
  <si>
    <t>DIMT1</t>
  </si>
  <si>
    <t>ENOSF1</t>
  </si>
  <si>
    <t>FAM49B</t>
  </si>
  <si>
    <t>MRPS7</t>
  </si>
  <si>
    <t>UBE2D4</t>
  </si>
  <si>
    <t>PIK3R4</t>
  </si>
  <si>
    <t>BCAP29</t>
  </si>
  <si>
    <t>EBI3</t>
  </si>
  <si>
    <t>GTF3C5</t>
  </si>
  <si>
    <t>TIMM17B</t>
  </si>
  <si>
    <t>PPP4C</t>
  </si>
  <si>
    <t>CD2BP2</t>
  </si>
  <si>
    <t>CELSR3</t>
  </si>
  <si>
    <t>DUSP22</t>
  </si>
  <si>
    <t>PTPN9</t>
  </si>
  <si>
    <t>ARHGEF6</t>
  </si>
  <si>
    <t>ALDH16A1</t>
  </si>
  <si>
    <t>MPHOSPH8</t>
  </si>
  <si>
    <t>PLEKHA2</t>
  </si>
  <si>
    <t>UBE2V1</t>
  </si>
  <si>
    <t>VAV1</t>
  </si>
  <si>
    <t>CDK11B</t>
  </si>
  <si>
    <t>RBMXL1</t>
  </si>
  <si>
    <t>MCAT</t>
  </si>
  <si>
    <t>PM20D2</t>
  </si>
  <si>
    <t>CORO1A</t>
  </si>
  <si>
    <t>PRPF31</t>
  </si>
  <si>
    <t>ZC3H18</t>
  </si>
  <si>
    <t>FTH1</t>
  </si>
  <si>
    <t>ACTR3</t>
  </si>
  <si>
    <t>ENDOG</t>
  </si>
  <si>
    <t>PNP</t>
  </si>
  <si>
    <t>MRPS11</t>
  </si>
  <si>
    <t>LRRC25</t>
  </si>
  <si>
    <t>BCL2L14</t>
  </si>
  <si>
    <t>GABARAPL1</t>
  </si>
  <si>
    <t>ATAD3B</t>
  </si>
  <si>
    <t>ATP13A5</t>
  </si>
  <si>
    <t>SMARCA4</t>
  </si>
  <si>
    <t>ABCC1</t>
  </si>
  <si>
    <t>PTPRCAP</t>
  </si>
  <si>
    <t>PFDN5</t>
  </si>
  <si>
    <t>TMSB4X</t>
  </si>
  <si>
    <t>PTPN7</t>
  </si>
  <si>
    <t>GTF3C3</t>
  </si>
  <si>
    <t>KCNMA1</t>
  </si>
  <si>
    <t>DNAJB11</t>
  </si>
  <si>
    <t>LPGAT1</t>
  </si>
  <si>
    <t>LEMD3</t>
  </si>
  <si>
    <t>RASAL3</t>
  </si>
  <si>
    <t>PICALM</t>
  </si>
  <si>
    <t>DENND1C</t>
  </si>
  <si>
    <t>MAP4K5</t>
  </si>
  <si>
    <t>GNG2</t>
  </si>
  <si>
    <t>SCD</t>
  </si>
  <si>
    <t>KCNAB2</t>
  </si>
  <si>
    <t>LGALS7</t>
  </si>
  <si>
    <t>TPT1</t>
  </si>
  <si>
    <t>ORMDL3</t>
  </si>
  <si>
    <t>OR13C9</t>
  </si>
  <si>
    <t>BPIFA3</t>
  </si>
  <si>
    <t>HP1BP3</t>
  </si>
  <si>
    <t>UTP14A</t>
  </si>
  <si>
    <t>KIDINS220</t>
  </si>
  <si>
    <t>ANKRD34B</t>
  </si>
  <si>
    <t>ANP32B</t>
  </si>
  <si>
    <t>NAT1</t>
  </si>
  <si>
    <t>SPPL2B</t>
  </si>
  <si>
    <t>MOB4</t>
  </si>
  <si>
    <t>HCCS</t>
  </si>
  <si>
    <t>PEX11B</t>
  </si>
  <si>
    <t>SNRPB2</t>
  </si>
  <si>
    <t>TBXAS1</t>
  </si>
  <si>
    <t>NIPSNAP3B</t>
  </si>
  <si>
    <t>PITPNC1</t>
  </si>
  <si>
    <t>ARPC1B</t>
  </si>
  <si>
    <t>TPCN1</t>
  </si>
  <si>
    <t>SAFB</t>
  </si>
  <si>
    <t>UBLCP1</t>
  </si>
  <si>
    <t>ARHGEF37</t>
  </si>
  <si>
    <t>RNF138</t>
  </si>
  <si>
    <t>TSGA10IP</t>
  </si>
  <si>
    <t>ART3</t>
  </si>
  <si>
    <t>LIMCH1</t>
  </si>
  <si>
    <t>ALDH6A1</t>
  </si>
  <si>
    <t>TNFRSF11A</t>
  </si>
  <si>
    <t>SDR39U1</t>
  </si>
  <si>
    <t>NME7</t>
  </si>
  <si>
    <t>APOO</t>
  </si>
  <si>
    <t>ARFRP1</t>
  </si>
  <si>
    <t>CA4</t>
  </si>
  <si>
    <t>TMEM30B</t>
  </si>
  <si>
    <t>FAM114A1</t>
  </si>
  <si>
    <t>JUP</t>
  </si>
  <si>
    <t>SMIM20</t>
  </si>
  <si>
    <t>CST3</t>
  </si>
  <si>
    <t>TSTA3</t>
  </si>
  <si>
    <t>SERPINA7</t>
  </si>
  <si>
    <t>BCKDHB</t>
  </si>
  <si>
    <t>CTSF</t>
  </si>
  <si>
    <t>PRMT2</t>
  </si>
  <si>
    <t>TJP2</t>
  </si>
  <si>
    <t>KPNA2</t>
  </si>
  <si>
    <t>RPS6KB2</t>
  </si>
  <si>
    <t>FOLH1B</t>
  </si>
  <si>
    <t>NT5C2</t>
  </si>
  <si>
    <t>EPS8L2</t>
  </si>
  <si>
    <t>CRAT</t>
  </si>
  <si>
    <t>CDC42BPG</t>
  </si>
  <si>
    <t>ZNF185</t>
  </si>
  <si>
    <t>PDE11A</t>
  </si>
  <si>
    <t>MAP2K1</t>
  </si>
  <si>
    <t>D2HGDH</t>
  </si>
  <si>
    <t>SPTBN2</t>
  </si>
  <si>
    <t>CGN</t>
  </si>
  <si>
    <t>TF</t>
  </si>
  <si>
    <t>CRYBG3</t>
  </si>
  <si>
    <t>FAM160B2</t>
  </si>
  <si>
    <t>SLITRK6</t>
  </si>
  <si>
    <t>ATP6V1G2</t>
  </si>
  <si>
    <t>PTPN18</t>
  </si>
  <si>
    <t>SIPA1L3</t>
  </si>
  <si>
    <t>CHMP4C</t>
  </si>
  <si>
    <t>SOD3</t>
  </si>
  <si>
    <t>GIGYF1</t>
  </si>
  <si>
    <t>KRTCAP2</t>
  </si>
  <si>
    <t>ADI1</t>
  </si>
  <si>
    <t>CPE</t>
  </si>
  <si>
    <t>MINDY1</t>
  </si>
  <si>
    <t>FBXO2</t>
  </si>
  <si>
    <t>CDH19</t>
  </si>
  <si>
    <t>TUBAL3</t>
  </si>
  <si>
    <t>FUNDC2</t>
  </si>
  <si>
    <t>AFMID</t>
  </si>
  <si>
    <t>CRTAC1</t>
  </si>
  <si>
    <t>TXNRD3NB</t>
  </si>
  <si>
    <t>FBXO6</t>
  </si>
  <si>
    <t>POLB</t>
  </si>
  <si>
    <t>BAIAP2</t>
  </si>
  <si>
    <t>GNAO1</t>
  </si>
  <si>
    <t>ITGA2</t>
  </si>
  <si>
    <t>CRABP2</t>
  </si>
  <si>
    <t>SERPINF2</t>
  </si>
  <si>
    <t>GSTZ1</t>
  </si>
  <si>
    <t>ORM1</t>
  </si>
  <si>
    <t>THBS1</t>
  </si>
  <si>
    <t>TNS4</t>
  </si>
  <si>
    <t>DMTN</t>
  </si>
  <si>
    <t>PCSK1N</t>
  </si>
  <si>
    <t>KRT5</t>
  </si>
  <si>
    <t>NR2F2</t>
  </si>
  <si>
    <t>TMEM63B</t>
  </si>
  <si>
    <t>SHISA4</t>
  </si>
  <si>
    <t>SH3BGRL2</t>
  </si>
  <si>
    <t>NMRK1</t>
  </si>
  <si>
    <t>SLC12A2</t>
  </si>
  <si>
    <t>TMEM68</t>
  </si>
  <si>
    <t>SYNM</t>
  </si>
  <si>
    <t>RBFOX2</t>
  </si>
  <si>
    <t>ARL14EP</t>
  </si>
  <si>
    <t>IGF2BP2</t>
  </si>
  <si>
    <t>SEMA3G</t>
  </si>
  <si>
    <t>WWC1</t>
  </si>
  <si>
    <t>TSPAN8</t>
  </si>
  <si>
    <t>METTL26</t>
  </si>
  <si>
    <t>TTR</t>
  </si>
  <si>
    <t>RILPL1</t>
  </si>
  <si>
    <t>F11R</t>
  </si>
  <si>
    <t>SPINT2</t>
  </si>
  <si>
    <t>PLEKHD1</t>
  </si>
  <si>
    <t>PPP1R1B</t>
  </si>
  <si>
    <t>ACTA1</t>
  </si>
  <si>
    <t>ZSWIM8</t>
  </si>
  <si>
    <t>SLC6A2</t>
  </si>
  <si>
    <t>HBZ</t>
  </si>
  <si>
    <t>ITGB4</t>
  </si>
  <si>
    <t>EIF4EBP1</t>
  </si>
  <si>
    <t>ASNSD1</t>
  </si>
  <si>
    <t>DNAJC25</t>
  </si>
  <si>
    <t>SLC25A42</t>
  </si>
  <si>
    <t>APC2</t>
  </si>
  <si>
    <t>ATP2B2</t>
  </si>
  <si>
    <t>SLC7A5</t>
  </si>
  <si>
    <t>USP40</t>
  </si>
  <si>
    <t>SDHAF2</t>
  </si>
  <si>
    <t>MB</t>
  </si>
  <si>
    <t>SPINT1</t>
  </si>
  <si>
    <t>HMGCS2</t>
  </si>
  <si>
    <t>FLT1</t>
  </si>
  <si>
    <t>RNASE2</t>
  </si>
  <si>
    <t>CHSY1</t>
  </si>
  <si>
    <t>PPP2CB</t>
  </si>
  <si>
    <t>UNC13B</t>
  </si>
  <si>
    <t>PRPSAP1</t>
  </si>
  <si>
    <t>RBM15B</t>
  </si>
  <si>
    <t>DIRAS2</t>
  </si>
  <si>
    <t>H2AFY2</t>
  </si>
  <si>
    <t>ZBTB14</t>
  </si>
  <si>
    <t>TSC22D4</t>
  </si>
  <si>
    <t>ARL6IP4</t>
  </si>
  <si>
    <t>ERGIC3</t>
  </si>
  <si>
    <t>OPLAH</t>
  </si>
  <si>
    <t>ALB</t>
  </si>
  <si>
    <t>RAB27B</t>
  </si>
  <si>
    <t>C17orf102</t>
  </si>
  <si>
    <t>GTF3C2</t>
  </si>
  <si>
    <t>CFL2</t>
  </si>
  <si>
    <t>DLGAP4</t>
  </si>
  <si>
    <t>NDUFAF7</t>
  </si>
  <si>
    <t>CKB</t>
  </si>
  <si>
    <t>SBSPON</t>
  </si>
  <si>
    <t>VARS2</t>
  </si>
  <si>
    <t>HPX</t>
  </si>
  <si>
    <t>LRG1</t>
  </si>
  <si>
    <t>TRIM65</t>
  </si>
  <si>
    <t>CXADR</t>
  </si>
  <si>
    <t>ARPP19</t>
  </si>
  <si>
    <t>PHGDH</t>
  </si>
  <si>
    <t>SULT2B1</t>
  </si>
  <si>
    <t>ITGA6</t>
  </si>
  <si>
    <t>CHRM3</t>
  </si>
  <si>
    <t>VKORC1</t>
  </si>
  <si>
    <t>LPCAT2</t>
  </si>
  <si>
    <t>FAM98A</t>
  </si>
  <si>
    <t>ARHGEF10L</t>
  </si>
  <si>
    <t>CDH1</t>
  </si>
  <si>
    <t>CA6</t>
  </si>
  <si>
    <t>FBXO38</t>
  </si>
  <si>
    <t>NGFR</t>
  </si>
  <si>
    <t>CRACR2B</t>
  </si>
  <si>
    <t>SPR</t>
  </si>
  <si>
    <t>SERPINB5</t>
  </si>
  <si>
    <t>PDXP</t>
  </si>
  <si>
    <t>SMPD2</t>
  </si>
  <si>
    <t>ATP8A1</t>
  </si>
  <si>
    <t>TUBA4A</t>
  </si>
  <si>
    <t>POT1</t>
  </si>
  <si>
    <t>ZFYVE21</t>
  </si>
  <si>
    <t>C11orf54</t>
  </si>
  <si>
    <t>MAGEB4</t>
  </si>
  <si>
    <t>TOM1L2</t>
  </si>
  <si>
    <t>AZGP1</t>
  </si>
  <si>
    <t>SLC44A2</t>
  </si>
  <si>
    <t>ZC2HC1A</t>
  </si>
  <si>
    <t>ACCS</t>
  </si>
  <si>
    <t>C2orf69</t>
  </si>
  <si>
    <t>EPHX1</t>
  </si>
  <si>
    <t>ALCAM</t>
  </si>
  <si>
    <t>NAPRT</t>
  </si>
  <si>
    <t>SHANK3</t>
  </si>
  <si>
    <t>SH3RF1</t>
  </si>
  <si>
    <t>PRDM15</t>
  </si>
  <si>
    <t>MME</t>
  </si>
  <si>
    <t>KRT15</t>
  </si>
  <si>
    <t>SLC34A2</t>
  </si>
  <si>
    <t>RPS6KA1</t>
  </si>
  <si>
    <t>DAGLB</t>
  </si>
  <si>
    <t>TMEM128</t>
  </si>
  <si>
    <t>HSPA6</t>
  </si>
  <si>
    <t>CCIN</t>
  </si>
  <si>
    <t>NECAP1</t>
  </si>
  <si>
    <t>SCARA3</t>
  </si>
  <si>
    <t>KRT23</t>
  </si>
  <si>
    <t>TACSTD2</t>
  </si>
  <si>
    <t>TMEM132D</t>
  </si>
  <si>
    <t>SULT1A1</t>
  </si>
  <si>
    <t>KRT14</t>
  </si>
  <si>
    <t>PDZD11</t>
  </si>
  <si>
    <t>CHI3L2</t>
  </si>
  <si>
    <t>KRT18</t>
  </si>
  <si>
    <t>CTNNAL1</t>
  </si>
  <si>
    <t>TCN1</t>
  </si>
  <si>
    <t>ZDHHC5</t>
  </si>
  <si>
    <t>TOMM34</t>
  </si>
  <si>
    <t>B4GAT1</t>
  </si>
  <si>
    <t>RBP7</t>
  </si>
  <si>
    <t>PPP1R12B</t>
  </si>
  <si>
    <t>GPT</t>
  </si>
  <si>
    <t>TOMM6</t>
  </si>
  <si>
    <t>PDGFRA</t>
  </si>
  <si>
    <t>RPS6KA5</t>
  </si>
  <si>
    <t>ORM2</t>
  </si>
  <si>
    <t>RNASE4</t>
  </si>
  <si>
    <t>SUDS3</t>
  </si>
  <si>
    <t>TUBB4B</t>
  </si>
  <si>
    <t>ANKRD17</t>
  </si>
  <si>
    <t>DIAPH2</t>
  </si>
  <si>
    <t>ADGRB3</t>
  </si>
  <si>
    <t>CRISP3</t>
  </si>
  <si>
    <t>CPA3</t>
  </si>
  <si>
    <t>DNASE1L1</t>
  </si>
  <si>
    <t>PACSIN3</t>
  </si>
  <si>
    <t>GNG7</t>
  </si>
  <si>
    <t>ALAD</t>
  </si>
  <si>
    <t>MAOA</t>
  </si>
  <si>
    <t>MPST</t>
  </si>
  <si>
    <t>BPIFB2</t>
  </si>
  <si>
    <t>EBNA1BP2</t>
  </si>
  <si>
    <t>STXBP1</t>
  </si>
  <si>
    <t>TJP1</t>
  </si>
  <si>
    <t>MBLAC2</t>
  </si>
  <si>
    <t>AHNAK2</t>
  </si>
  <si>
    <t>POFUT2</t>
  </si>
  <si>
    <t>PRKACB</t>
  </si>
  <si>
    <t>ZNF408</t>
  </si>
  <si>
    <t>SERINC5</t>
  </si>
  <si>
    <t>IQGAP2</t>
  </si>
  <si>
    <t>red</t>
    <phoneticPr fontId="1" type="noConversion"/>
  </si>
  <si>
    <t>green</t>
    <phoneticPr fontId="1" type="noConversion"/>
  </si>
  <si>
    <t>Protien</t>
    <phoneticPr fontId="1" type="noConversion"/>
  </si>
  <si>
    <t>H1-3</t>
  </si>
  <si>
    <t>H1-2</t>
  </si>
  <si>
    <t>POTEKP</t>
  </si>
  <si>
    <t>IGLV3-9</t>
  </si>
  <si>
    <t>H2BC12</t>
  </si>
  <si>
    <t>TRAPPC2B</t>
  </si>
  <si>
    <t>CCDC180</t>
  </si>
  <si>
    <t>IGKV1D-12</t>
  </si>
  <si>
    <t>SEPTIN1</t>
  </si>
  <si>
    <t>IGHV1-8</t>
  </si>
  <si>
    <t>LILRB2</t>
  </si>
  <si>
    <t>IGHV1-69D</t>
  </si>
  <si>
    <t>IGKV3-20</t>
  </si>
  <si>
    <t>IGHV1-18</t>
  </si>
  <si>
    <t>IGHV4-59</t>
  </si>
  <si>
    <t>IGLV9-49</t>
  </si>
  <si>
    <t>MACROH2A1</t>
  </si>
  <si>
    <t>DOP1B</t>
  </si>
  <si>
    <t>MT-ND6</t>
  </si>
  <si>
    <t>ITPRID2</t>
  </si>
  <si>
    <t>KIFBP</t>
  </si>
  <si>
    <t>HECTD4</t>
  </si>
  <si>
    <t>MEAK7</t>
  </si>
  <si>
    <t>MT-CYB</t>
  </si>
  <si>
    <t>CAPS</t>
  </si>
  <si>
    <t>IGHV3-74</t>
  </si>
  <si>
    <t>HLA-C</t>
  </si>
  <si>
    <t>LEG1</t>
  </si>
  <si>
    <t>F8A</t>
    <phoneticPr fontId="1" type="noConversion"/>
  </si>
  <si>
    <t>H3-3</t>
    <phoneticPr fontId="1" type="noConversion"/>
  </si>
  <si>
    <t>NA</t>
    <phoneticPr fontId="1" type="noConversion"/>
  </si>
  <si>
    <t>Gene Symb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81"/>
  <sheetViews>
    <sheetView tabSelected="1" workbookViewId="0">
      <selection activeCell="H1" sqref="H1"/>
    </sheetView>
  </sheetViews>
  <sheetFormatPr defaultRowHeight="13.9" x14ac:dyDescent="0.4"/>
  <sheetData>
    <row r="1" spans="1:8" x14ac:dyDescent="0.4">
      <c r="A1" t="s">
        <v>0</v>
      </c>
      <c r="B1" t="s">
        <v>3444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3476</v>
      </c>
    </row>
    <row r="2" spans="1:8" x14ac:dyDescent="0.4">
      <c r="A2" t="s">
        <v>29</v>
      </c>
      <c r="B2" t="s">
        <v>1009</v>
      </c>
      <c r="C2">
        <v>4.79</v>
      </c>
      <c r="D2" t="s">
        <v>1989</v>
      </c>
      <c r="E2">
        <v>2.754</v>
      </c>
      <c r="F2">
        <v>2.035E-2</v>
      </c>
      <c r="G2" t="s">
        <v>3442</v>
      </c>
      <c r="H2" t="s">
        <v>1009</v>
      </c>
    </row>
    <row r="3" spans="1:8" x14ac:dyDescent="0.4">
      <c r="A3" t="s">
        <v>483</v>
      </c>
      <c r="B3" t="s">
        <v>1463</v>
      </c>
      <c r="C3">
        <v>4.6500000000000004</v>
      </c>
      <c r="D3" t="s">
        <v>2443</v>
      </c>
      <c r="E3">
        <v>2.3860000000000001</v>
      </c>
      <c r="F3">
        <v>1.338E-2</v>
      </c>
      <c r="G3" t="s">
        <v>3442</v>
      </c>
      <c r="H3" t="s">
        <v>3175</v>
      </c>
    </row>
    <row r="4" spans="1:8" x14ac:dyDescent="0.4">
      <c r="A4" t="s">
        <v>245</v>
      </c>
      <c r="B4" t="s">
        <v>1225</v>
      </c>
      <c r="C4">
        <v>3.46</v>
      </c>
      <c r="D4" t="s">
        <v>2205</v>
      </c>
      <c r="E4">
        <v>1.248</v>
      </c>
      <c r="F4">
        <v>7.757E-3</v>
      </c>
      <c r="G4" t="s">
        <v>3442</v>
      </c>
      <c r="H4" t="s">
        <v>1225</v>
      </c>
    </row>
    <row r="5" spans="1:8" x14ac:dyDescent="0.4">
      <c r="A5" t="s">
        <v>347</v>
      </c>
      <c r="B5" t="s">
        <v>1327</v>
      </c>
      <c r="C5">
        <v>3.33</v>
      </c>
      <c r="D5" t="s">
        <v>2307</v>
      </c>
      <c r="E5">
        <v>1.77</v>
      </c>
      <c r="F5">
        <v>3.2829999999999998E-2</v>
      </c>
      <c r="G5" t="s">
        <v>3442</v>
      </c>
      <c r="H5" t="s">
        <v>1327</v>
      </c>
    </row>
    <row r="6" spans="1:8" x14ac:dyDescent="0.4">
      <c r="A6" t="s">
        <v>119</v>
      </c>
      <c r="B6" t="s">
        <v>1099</v>
      </c>
      <c r="C6">
        <v>2.96</v>
      </c>
      <c r="D6" t="s">
        <v>2079</v>
      </c>
      <c r="E6">
        <v>0.26800000000000002</v>
      </c>
      <c r="F6">
        <v>1.6100000000000001E-4</v>
      </c>
      <c r="G6" t="s">
        <v>3442</v>
      </c>
      <c r="H6" t="s">
        <v>1099</v>
      </c>
    </row>
    <row r="7" spans="1:8" x14ac:dyDescent="0.4">
      <c r="A7" t="s">
        <v>257</v>
      </c>
      <c r="B7" t="s">
        <v>1237</v>
      </c>
      <c r="C7">
        <v>2.96</v>
      </c>
      <c r="D7" t="s">
        <v>2217</v>
      </c>
      <c r="E7">
        <v>1.0880000000000001</v>
      </c>
      <c r="F7">
        <v>1.2460000000000001E-2</v>
      </c>
      <c r="G7" t="s">
        <v>3442</v>
      </c>
      <c r="H7" t="s">
        <v>1237</v>
      </c>
    </row>
    <row r="8" spans="1:8" x14ac:dyDescent="0.4">
      <c r="A8" t="s">
        <v>15</v>
      </c>
      <c r="B8" t="s">
        <v>995</v>
      </c>
      <c r="C8">
        <v>2.92</v>
      </c>
      <c r="D8" t="s">
        <v>1975</v>
      </c>
      <c r="E8">
        <v>0.9</v>
      </c>
      <c r="F8">
        <v>7.0899999999999999E-3</v>
      </c>
      <c r="G8" t="s">
        <v>3442</v>
      </c>
      <c r="H8" t="s">
        <v>3445</v>
      </c>
    </row>
    <row r="9" spans="1:8" x14ac:dyDescent="0.4">
      <c r="A9" t="s">
        <v>265</v>
      </c>
      <c r="B9" t="s">
        <v>1245</v>
      </c>
      <c r="C9">
        <v>2.69</v>
      </c>
      <c r="D9" t="s">
        <v>2225</v>
      </c>
      <c r="E9">
        <v>0.94899999999999995</v>
      </c>
      <c r="F9">
        <v>1.307E-2</v>
      </c>
      <c r="G9" t="s">
        <v>3442</v>
      </c>
      <c r="H9" t="s">
        <v>3069</v>
      </c>
    </row>
    <row r="10" spans="1:8" x14ac:dyDescent="0.4">
      <c r="A10" t="s">
        <v>390</v>
      </c>
      <c r="B10" t="s">
        <v>1370</v>
      </c>
      <c r="C10">
        <v>2.62</v>
      </c>
      <c r="D10" t="s">
        <v>2350</v>
      </c>
      <c r="E10">
        <v>1.1559999999999999</v>
      </c>
      <c r="F10">
        <v>3.6209999999999999E-2</v>
      </c>
      <c r="G10" t="s">
        <v>3442</v>
      </c>
      <c r="H10" t="s">
        <v>1370</v>
      </c>
    </row>
    <row r="11" spans="1:8" x14ac:dyDescent="0.4">
      <c r="A11" t="s">
        <v>303</v>
      </c>
      <c r="B11" t="s">
        <v>1283</v>
      </c>
      <c r="C11">
        <v>2.6</v>
      </c>
      <c r="D11" t="s">
        <v>2263</v>
      </c>
      <c r="E11">
        <v>0.872</v>
      </c>
      <c r="F11">
        <v>1.303E-2</v>
      </c>
      <c r="G11" t="s">
        <v>3442</v>
      </c>
      <c r="H11" t="s">
        <v>3089</v>
      </c>
    </row>
    <row r="12" spans="1:8" x14ac:dyDescent="0.4">
      <c r="A12" t="s">
        <v>235</v>
      </c>
      <c r="B12" t="s">
        <v>1215</v>
      </c>
      <c r="C12">
        <v>2.54</v>
      </c>
      <c r="D12" t="s">
        <v>2195</v>
      </c>
      <c r="E12">
        <v>0.29099999999999998</v>
      </c>
      <c r="F12">
        <v>5.1900000000000004E-4</v>
      </c>
      <c r="G12" t="s">
        <v>3442</v>
      </c>
      <c r="H12" t="s">
        <v>3055</v>
      </c>
    </row>
    <row r="13" spans="1:8" x14ac:dyDescent="0.4">
      <c r="A13" t="s">
        <v>544</v>
      </c>
      <c r="B13" t="s">
        <v>1524</v>
      </c>
      <c r="C13">
        <v>2.42</v>
      </c>
      <c r="D13" t="s">
        <v>2504</v>
      </c>
      <c r="E13">
        <v>1.127</v>
      </c>
      <c r="F13">
        <v>4.795E-2</v>
      </c>
      <c r="G13" t="s">
        <v>3442</v>
      </c>
      <c r="H13" t="s">
        <v>3211</v>
      </c>
    </row>
    <row r="14" spans="1:8" x14ac:dyDescent="0.4">
      <c r="A14" t="s">
        <v>405</v>
      </c>
      <c r="B14" t="s">
        <v>1385</v>
      </c>
      <c r="C14">
        <v>2.35</v>
      </c>
      <c r="D14" t="s">
        <v>2365</v>
      </c>
      <c r="E14">
        <v>0.74399999999999999</v>
      </c>
      <c r="F14">
        <v>1.5169999999999999E-2</v>
      </c>
      <c r="G14" t="s">
        <v>3442</v>
      </c>
      <c r="H14" t="s">
        <v>3142</v>
      </c>
    </row>
    <row r="15" spans="1:8" x14ac:dyDescent="0.4">
      <c r="A15" t="s">
        <v>134</v>
      </c>
      <c r="B15" t="s">
        <v>1114</v>
      </c>
      <c r="C15">
        <v>2.25</v>
      </c>
      <c r="D15" t="s">
        <v>2094</v>
      </c>
      <c r="E15">
        <v>0.75</v>
      </c>
      <c r="F15">
        <v>2.0410000000000001E-2</v>
      </c>
      <c r="G15" t="s">
        <v>3442</v>
      </c>
      <c r="H15" t="s">
        <v>3012</v>
      </c>
    </row>
    <row r="16" spans="1:8" x14ac:dyDescent="0.4">
      <c r="A16" t="s">
        <v>172</v>
      </c>
      <c r="B16" t="s">
        <v>1152</v>
      </c>
      <c r="C16">
        <v>2.2200000000000002</v>
      </c>
      <c r="D16" t="s">
        <v>2132</v>
      </c>
      <c r="E16">
        <v>0.34399999999999997</v>
      </c>
      <c r="F16">
        <v>2.0500000000000002E-3</v>
      </c>
      <c r="G16" t="s">
        <v>3442</v>
      </c>
      <c r="H16" t="s">
        <v>1152</v>
      </c>
    </row>
    <row r="17" spans="1:8" x14ac:dyDescent="0.4">
      <c r="A17" t="s">
        <v>211</v>
      </c>
      <c r="B17" t="s">
        <v>1191</v>
      </c>
      <c r="C17">
        <v>2.21</v>
      </c>
      <c r="D17" t="s">
        <v>2171</v>
      </c>
      <c r="E17">
        <v>0.95</v>
      </c>
      <c r="F17">
        <v>4.3959999999999999E-2</v>
      </c>
      <c r="G17" t="s">
        <v>3442</v>
      </c>
      <c r="H17" t="s">
        <v>1191</v>
      </c>
    </row>
    <row r="18" spans="1:8" x14ac:dyDescent="0.4">
      <c r="A18" t="s">
        <v>252</v>
      </c>
      <c r="B18" t="s">
        <v>1232</v>
      </c>
      <c r="C18">
        <v>2.1800000000000002</v>
      </c>
      <c r="D18" t="s">
        <v>2212</v>
      </c>
      <c r="E18">
        <v>0.82799999999999996</v>
      </c>
      <c r="F18">
        <v>3.2280000000000003E-2</v>
      </c>
      <c r="G18" t="s">
        <v>3442</v>
      </c>
      <c r="H18" t="s">
        <v>3446</v>
      </c>
    </row>
    <row r="19" spans="1:8" x14ac:dyDescent="0.4">
      <c r="A19" t="s">
        <v>467</v>
      </c>
      <c r="B19" t="s">
        <v>1447</v>
      </c>
      <c r="C19">
        <v>2.08</v>
      </c>
      <c r="D19" t="s">
        <v>2427</v>
      </c>
      <c r="E19">
        <v>0.42899999999999999</v>
      </c>
      <c r="F19">
        <v>6.4349999999999997E-3</v>
      </c>
      <c r="G19" t="s">
        <v>3442</v>
      </c>
      <c r="H19" t="s">
        <v>3168</v>
      </c>
    </row>
    <row r="20" spans="1:8" x14ac:dyDescent="0.4">
      <c r="A20" t="s">
        <v>486</v>
      </c>
      <c r="B20" t="s">
        <v>1466</v>
      </c>
      <c r="C20">
        <v>2.08</v>
      </c>
      <c r="D20" t="s">
        <v>2446</v>
      </c>
      <c r="E20">
        <v>0.45700000000000002</v>
      </c>
      <c r="F20">
        <v>7.6559999999999996E-3</v>
      </c>
      <c r="G20" t="s">
        <v>3442</v>
      </c>
      <c r="H20" t="s">
        <v>3177</v>
      </c>
    </row>
    <row r="21" spans="1:8" x14ac:dyDescent="0.4">
      <c r="A21" t="s">
        <v>359</v>
      </c>
      <c r="B21" t="s">
        <v>1339</v>
      </c>
      <c r="C21">
        <v>2.06</v>
      </c>
      <c r="D21" t="s">
        <v>2319</v>
      </c>
      <c r="E21">
        <v>0.38400000000000001</v>
      </c>
      <c r="F21">
        <v>4.7429999999999998E-3</v>
      </c>
      <c r="G21" t="s">
        <v>3442</v>
      </c>
      <c r="H21" t="s">
        <v>3116</v>
      </c>
    </row>
    <row r="22" spans="1:8" x14ac:dyDescent="0.4">
      <c r="A22" t="s">
        <v>533</v>
      </c>
      <c r="B22" t="s">
        <v>1513</v>
      </c>
      <c r="C22">
        <v>2.04</v>
      </c>
      <c r="D22" t="s">
        <v>2493</v>
      </c>
      <c r="E22">
        <v>0.68400000000000005</v>
      </c>
      <c r="F22">
        <v>2.9530000000000001E-2</v>
      </c>
      <c r="G22" t="s">
        <v>3442</v>
      </c>
      <c r="H22" t="s">
        <v>3203</v>
      </c>
    </row>
    <row r="23" spans="1:8" x14ac:dyDescent="0.4">
      <c r="A23" t="s">
        <v>20</v>
      </c>
      <c r="B23" t="s">
        <v>1000</v>
      </c>
      <c r="C23">
        <v>2.0299999999999998</v>
      </c>
      <c r="D23" t="s">
        <v>1980</v>
      </c>
      <c r="E23">
        <v>0.65800000000000003</v>
      </c>
      <c r="F23">
        <v>2.7349999999999999E-2</v>
      </c>
      <c r="G23" t="s">
        <v>3442</v>
      </c>
      <c r="H23" t="s">
        <v>2951</v>
      </c>
    </row>
    <row r="24" spans="1:8" x14ac:dyDescent="0.4">
      <c r="A24" t="s">
        <v>432</v>
      </c>
      <c r="B24" t="s">
        <v>1412</v>
      </c>
      <c r="C24">
        <v>2.0299999999999998</v>
      </c>
      <c r="D24" t="s">
        <v>2392</v>
      </c>
      <c r="E24">
        <v>0.73</v>
      </c>
      <c r="F24">
        <v>3.551E-2</v>
      </c>
      <c r="G24" t="s">
        <v>3442</v>
      </c>
      <c r="H24" t="s">
        <v>1412</v>
      </c>
    </row>
    <row r="25" spans="1:8" x14ac:dyDescent="0.4">
      <c r="A25" t="s">
        <v>490</v>
      </c>
      <c r="B25" t="s">
        <v>1470</v>
      </c>
      <c r="C25">
        <v>2</v>
      </c>
      <c r="D25" t="s">
        <v>2450</v>
      </c>
      <c r="E25">
        <v>0.63100000000000001</v>
      </c>
      <c r="F25">
        <v>2.6700000000000002E-2</v>
      </c>
      <c r="G25" t="s">
        <v>3442</v>
      </c>
      <c r="H25" t="s">
        <v>3178</v>
      </c>
    </row>
    <row r="26" spans="1:8" x14ac:dyDescent="0.4">
      <c r="A26" t="s">
        <v>8</v>
      </c>
      <c r="B26" t="s">
        <v>988</v>
      </c>
      <c r="C26">
        <v>1.99</v>
      </c>
      <c r="D26" t="s">
        <v>1968</v>
      </c>
      <c r="E26">
        <v>0.51300000000000001</v>
      </c>
      <c r="F26">
        <v>1.487E-2</v>
      </c>
      <c r="G26" t="s">
        <v>3442</v>
      </c>
      <c r="H26" t="s">
        <v>988</v>
      </c>
    </row>
    <row r="27" spans="1:8" x14ac:dyDescent="0.4">
      <c r="A27" t="s">
        <v>53</v>
      </c>
      <c r="B27" t="s">
        <v>1033</v>
      </c>
      <c r="C27">
        <v>1.99</v>
      </c>
      <c r="D27" t="s">
        <v>2013</v>
      </c>
      <c r="E27">
        <v>0.66600000000000004</v>
      </c>
      <c r="F27">
        <v>3.3799999999999997E-2</v>
      </c>
      <c r="G27" t="s">
        <v>3442</v>
      </c>
      <c r="H27" t="s">
        <v>3447</v>
      </c>
    </row>
    <row r="28" spans="1:8" x14ac:dyDescent="0.4">
      <c r="A28" t="s">
        <v>269</v>
      </c>
      <c r="B28" t="s">
        <v>1249</v>
      </c>
      <c r="C28">
        <v>1.98</v>
      </c>
      <c r="D28" t="s">
        <v>2229</v>
      </c>
      <c r="E28">
        <v>0.32</v>
      </c>
      <c r="F28">
        <v>3.6549999999999998E-3</v>
      </c>
      <c r="G28" t="s">
        <v>3442</v>
      </c>
      <c r="H28" t="s">
        <v>1249</v>
      </c>
    </row>
    <row r="29" spans="1:8" x14ac:dyDescent="0.4">
      <c r="A29" t="s">
        <v>517</v>
      </c>
      <c r="B29" t="s">
        <v>1497</v>
      </c>
      <c r="C29">
        <v>1.97</v>
      </c>
      <c r="D29" t="s">
        <v>2477</v>
      </c>
      <c r="E29">
        <v>0.09</v>
      </c>
      <c r="F29">
        <v>8.5359999999999996E-5</v>
      </c>
      <c r="G29" t="s">
        <v>3442</v>
      </c>
      <c r="H29" t="s">
        <v>3448</v>
      </c>
    </row>
    <row r="30" spans="1:8" x14ac:dyDescent="0.4">
      <c r="A30" t="s">
        <v>74</v>
      </c>
      <c r="B30" t="s">
        <v>1054</v>
      </c>
      <c r="C30">
        <v>1.97</v>
      </c>
      <c r="D30" t="s">
        <v>2034</v>
      </c>
      <c r="E30">
        <v>0.57899999999999996</v>
      </c>
      <c r="F30">
        <v>2.232E-2</v>
      </c>
      <c r="G30" t="s">
        <v>3442</v>
      </c>
      <c r="H30" t="s">
        <v>2983</v>
      </c>
    </row>
    <row r="31" spans="1:8" x14ac:dyDescent="0.4">
      <c r="A31" t="s">
        <v>280</v>
      </c>
      <c r="B31" t="s">
        <v>1260</v>
      </c>
      <c r="C31">
        <v>1.95</v>
      </c>
      <c r="D31" t="s">
        <v>2240</v>
      </c>
      <c r="E31">
        <v>0.33800000000000002</v>
      </c>
      <c r="F31">
        <v>4.8989999999999997E-3</v>
      </c>
      <c r="G31" t="s">
        <v>3442</v>
      </c>
      <c r="H31" t="s">
        <v>1260</v>
      </c>
    </row>
    <row r="32" spans="1:8" x14ac:dyDescent="0.4">
      <c r="A32" t="s">
        <v>421</v>
      </c>
      <c r="B32" t="s">
        <v>1401</v>
      </c>
      <c r="C32">
        <v>1.94</v>
      </c>
      <c r="D32" t="s">
        <v>2381</v>
      </c>
      <c r="E32">
        <v>0.50700000000000001</v>
      </c>
      <c r="F32">
        <v>1.7350000000000001E-2</v>
      </c>
      <c r="G32" t="s">
        <v>3442</v>
      </c>
      <c r="H32" t="s">
        <v>1401</v>
      </c>
    </row>
    <row r="33" spans="1:8" x14ac:dyDescent="0.4">
      <c r="A33" t="s">
        <v>465</v>
      </c>
      <c r="B33" t="s">
        <v>1445</v>
      </c>
      <c r="C33">
        <v>1.92</v>
      </c>
      <c r="D33" t="s">
        <v>2425</v>
      </c>
      <c r="E33">
        <v>0.14299999999999999</v>
      </c>
      <c r="F33">
        <v>4.1399999999999998E-4</v>
      </c>
      <c r="G33" t="s">
        <v>3442</v>
      </c>
      <c r="H33" t="s">
        <v>1445</v>
      </c>
    </row>
    <row r="34" spans="1:8" x14ac:dyDescent="0.4">
      <c r="A34" t="s">
        <v>310</v>
      </c>
      <c r="B34" t="s">
        <v>1290</v>
      </c>
      <c r="C34">
        <v>1.91</v>
      </c>
      <c r="D34" t="s">
        <v>2270</v>
      </c>
      <c r="E34">
        <v>0.35499999999999998</v>
      </c>
      <c r="F34">
        <v>6.5100000000000002E-3</v>
      </c>
      <c r="G34" t="s">
        <v>3442</v>
      </c>
      <c r="H34" t="s">
        <v>3093</v>
      </c>
    </row>
    <row r="35" spans="1:8" x14ac:dyDescent="0.4">
      <c r="A35" t="s">
        <v>487</v>
      </c>
      <c r="B35" t="s">
        <v>1467</v>
      </c>
      <c r="C35">
        <v>1.91</v>
      </c>
      <c r="D35" t="s">
        <v>2447</v>
      </c>
      <c r="E35">
        <v>0.48699999999999999</v>
      </c>
      <c r="F35">
        <v>1.6389999999999998E-2</v>
      </c>
      <c r="G35" t="s">
        <v>3442</v>
      </c>
      <c r="H35" t="s">
        <v>1467</v>
      </c>
    </row>
    <row r="36" spans="1:8" x14ac:dyDescent="0.4">
      <c r="A36" t="s">
        <v>284</v>
      </c>
      <c r="B36" t="s">
        <v>1264</v>
      </c>
      <c r="C36">
        <v>1.9</v>
      </c>
      <c r="D36" t="s">
        <v>2244</v>
      </c>
      <c r="E36">
        <v>0.63700000000000001</v>
      </c>
      <c r="F36">
        <v>3.78E-2</v>
      </c>
      <c r="G36" t="s">
        <v>3442</v>
      </c>
      <c r="H36" t="s">
        <v>3078</v>
      </c>
    </row>
    <row r="37" spans="1:8" x14ac:dyDescent="0.4">
      <c r="A37" t="s">
        <v>210</v>
      </c>
      <c r="B37" t="s">
        <v>1190</v>
      </c>
      <c r="C37">
        <v>1.89</v>
      </c>
      <c r="D37" t="s">
        <v>2170</v>
      </c>
      <c r="E37">
        <v>0.624</v>
      </c>
      <c r="F37">
        <v>3.8730000000000001E-2</v>
      </c>
      <c r="G37" t="s">
        <v>3442</v>
      </c>
      <c r="H37" t="s">
        <v>3042</v>
      </c>
    </row>
    <row r="38" spans="1:8" x14ac:dyDescent="0.4">
      <c r="A38" t="s">
        <v>63</v>
      </c>
      <c r="B38" t="s">
        <v>1043</v>
      </c>
      <c r="C38">
        <v>1.87</v>
      </c>
      <c r="D38" t="s">
        <v>2023</v>
      </c>
      <c r="E38">
        <v>0.61399999999999999</v>
      </c>
      <c r="F38">
        <v>3.9289999999999999E-2</v>
      </c>
      <c r="G38" t="s">
        <v>3442</v>
      </c>
      <c r="H38" t="s">
        <v>2978</v>
      </c>
    </row>
    <row r="39" spans="1:8" x14ac:dyDescent="0.4">
      <c r="A39" t="s">
        <v>451</v>
      </c>
      <c r="B39" t="s">
        <v>1431</v>
      </c>
      <c r="C39">
        <v>1.86</v>
      </c>
      <c r="D39" t="s">
        <v>2411</v>
      </c>
      <c r="E39">
        <v>0.45900000000000002</v>
      </c>
      <c r="F39">
        <v>1.694E-2</v>
      </c>
      <c r="G39" t="s">
        <v>3442</v>
      </c>
      <c r="H39" t="s">
        <v>3160</v>
      </c>
    </row>
    <row r="40" spans="1:8" x14ac:dyDescent="0.4">
      <c r="A40" t="s">
        <v>411</v>
      </c>
      <c r="B40" t="s">
        <v>1391</v>
      </c>
      <c r="C40">
        <v>1.85</v>
      </c>
      <c r="D40" t="s">
        <v>2371</v>
      </c>
      <c r="E40">
        <v>7.8E-2</v>
      </c>
      <c r="F40">
        <v>8.5900000000000001E-5</v>
      </c>
      <c r="G40" t="s">
        <v>3442</v>
      </c>
      <c r="H40" t="s">
        <v>1391</v>
      </c>
    </row>
    <row r="41" spans="1:8" x14ac:dyDescent="0.4">
      <c r="A41" t="s">
        <v>375</v>
      </c>
      <c r="B41" t="s">
        <v>1355</v>
      </c>
      <c r="C41">
        <v>1.85</v>
      </c>
      <c r="D41" t="s">
        <v>2335</v>
      </c>
      <c r="E41">
        <v>0.371</v>
      </c>
      <c r="F41">
        <v>9.528E-3</v>
      </c>
      <c r="G41" t="s">
        <v>3442</v>
      </c>
      <c r="H41" t="s">
        <v>3124</v>
      </c>
    </row>
    <row r="42" spans="1:8" x14ac:dyDescent="0.4">
      <c r="A42" t="s">
        <v>137</v>
      </c>
      <c r="B42" t="s">
        <v>1117</v>
      </c>
      <c r="C42">
        <v>1.85</v>
      </c>
      <c r="D42" t="s">
        <v>2097</v>
      </c>
      <c r="E42">
        <v>0.61399999999999999</v>
      </c>
      <c r="F42">
        <v>4.224E-2</v>
      </c>
      <c r="G42" t="s">
        <v>3442</v>
      </c>
      <c r="H42" t="s">
        <v>1117</v>
      </c>
    </row>
    <row r="43" spans="1:8" x14ac:dyDescent="0.4">
      <c r="A43" t="s">
        <v>67</v>
      </c>
      <c r="B43" t="s">
        <v>1047</v>
      </c>
      <c r="C43">
        <v>1.83</v>
      </c>
      <c r="D43" t="s">
        <v>2027</v>
      </c>
      <c r="E43">
        <v>0.40799999999999997</v>
      </c>
      <c r="F43">
        <v>1.3599999999999999E-2</v>
      </c>
      <c r="G43" t="s">
        <v>3442</v>
      </c>
      <c r="H43" t="s">
        <v>1047</v>
      </c>
    </row>
    <row r="44" spans="1:8" x14ac:dyDescent="0.4">
      <c r="A44" t="s">
        <v>136</v>
      </c>
      <c r="B44" t="s">
        <v>1116</v>
      </c>
      <c r="C44">
        <v>1.82</v>
      </c>
      <c r="D44" t="s">
        <v>2096</v>
      </c>
      <c r="E44">
        <v>0.315</v>
      </c>
      <c r="F44">
        <v>5.7660000000000003E-3</v>
      </c>
      <c r="G44" t="s">
        <v>3442</v>
      </c>
      <c r="H44" t="s">
        <v>1116</v>
      </c>
    </row>
    <row r="45" spans="1:8" x14ac:dyDescent="0.4">
      <c r="A45" t="s">
        <v>289</v>
      </c>
      <c r="B45" t="s">
        <v>1269</v>
      </c>
      <c r="C45">
        <v>1.81</v>
      </c>
      <c r="D45" t="s">
        <v>2249</v>
      </c>
      <c r="E45">
        <v>0.33</v>
      </c>
      <c r="F45">
        <v>8.064E-3</v>
      </c>
      <c r="G45" t="s">
        <v>3442</v>
      </c>
      <c r="H45" t="s">
        <v>1269</v>
      </c>
    </row>
    <row r="46" spans="1:8" x14ac:dyDescent="0.4">
      <c r="A46" t="s">
        <v>326</v>
      </c>
      <c r="B46" t="s">
        <v>1306</v>
      </c>
      <c r="C46">
        <v>1.8</v>
      </c>
      <c r="D46" t="s">
        <v>2286</v>
      </c>
      <c r="E46">
        <v>0.495</v>
      </c>
      <c r="F46">
        <v>2.8660000000000001E-2</v>
      </c>
      <c r="G46" t="s">
        <v>3442</v>
      </c>
      <c r="H46" t="s">
        <v>1306</v>
      </c>
    </row>
    <row r="47" spans="1:8" x14ac:dyDescent="0.4">
      <c r="A47" t="s">
        <v>224</v>
      </c>
      <c r="B47" t="s">
        <v>1204</v>
      </c>
      <c r="C47">
        <v>1.79</v>
      </c>
      <c r="D47" t="s">
        <v>2184</v>
      </c>
      <c r="E47">
        <v>0.25</v>
      </c>
      <c r="F47">
        <v>3.741E-3</v>
      </c>
      <c r="G47" t="s">
        <v>3442</v>
      </c>
      <c r="H47" t="s">
        <v>3051</v>
      </c>
    </row>
    <row r="48" spans="1:8" x14ac:dyDescent="0.4">
      <c r="A48" t="s">
        <v>179</v>
      </c>
      <c r="B48" t="s">
        <v>1159</v>
      </c>
      <c r="C48">
        <v>1.79</v>
      </c>
      <c r="D48" t="s">
        <v>2139</v>
      </c>
      <c r="E48">
        <v>0.376</v>
      </c>
      <c r="F48">
        <v>1.3050000000000001E-2</v>
      </c>
      <c r="G48" t="s">
        <v>3442</v>
      </c>
      <c r="H48" t="s">
        <v>1159</v>
      </c>
    </row>
    <row r="49" spans="1:8" x14ac:dyDescent="0.4">
      <c r="A49" t="s">
        <v>191</v>
      </c>
      <c r="B49" t="s">
        <v>1171</v>
      </c>
      <c r="C49">
        <v>1.78</v>
      </c>
      <c r="D49" t="s">
        <v>2151</v>
      </c>
      <c r="E49">
        <v>0.35799999999999998</v>
      </c>
      <c r="F49">
        <v>9.4889999999999992E-3</v>
      </c>
      <c r="G49" t="s">
        <v>3442</v>
      </c>
      <c r="H49" t="s">
        <v>1171</v>
      </c>
    </row>
    <row r="50" spans="1:8" x14ac:dyDescent="0.4">
      <c r="A50" t="s">
        <v>167</v>
      </c>
      <c r="B50" t="s">
        <v>1147</v>
      </c>
      <c r="C50">
        <v>1.77</v>
      </c>
      <c r="D50" t="s">
        <v>2127</v>
      </c>
      <c r="E50">
        <v>0.442</v>
      </c>
      <c r="F50">
        <v>2.264E-2</v>
      </c>
      <c r="G50" t="s">
        <v>3442</v>
      </c>
      <c r="H50" t="s">
        <v>3449</v>
      </c>
    </row>
    <row r="51" spans="1:8" x14ac:dyDescent="0.4">
      <c r="A51" t="s">
        <v>511</v>
      </c>
      <c r="B51" t="s">
        <v>1491</v>
      </c>
      <c r="C51">
        <v>1.76</v>
      </c>
      <c r="D51" t="s">
        <v>2471</v>
      </c>
      <c r="E51">
        <v>0.223</v>
      </c>
      <c r="F51">
        <v>3.0920000000000001E-3</v>
      </c>
      <c r="G51" t="s">
        <v>3442</v>
      </c>
      <c r="H51" t="s">
        <v>3450</v>
      </c>
    </row>
    <row r="52" spans="1:8" x14ac:dyDescent="0.4">
      <c r="A52" t="s">
        <v>263</v>
      </c>
      <c r="B52" t="s">
        <v>1243</v>
      </c>
      <c r="C52">
        <v>1.75</v>
      </c>
      <c r="D52" t="s">
        <v>2223</v>
      </c>
      <c r="E52">
        <v>0.247</v>
      </c>
      <c r="F52">
        <v>4.2329999999999998E-3</v>
      </c>
      <c r="G52" t="s">
        <v>3442</v>
      </c>
      <c r="H52" t="s">
        <v>3068</v>
      </c>
    </row>
    <row r="53" spans="1:8" x14ac:dyDescent="0.4">
      <c r="A53" t="s">
        <v>313</v>
      </c>
      <c r="B53" t="s">
        <v>1293</v>
      </c>
      <c r="C53">
        <v>1.74</v>
      </c>
      <c r="D53" t="s">
        <v>2273</v>
      </c>
      <c r="E53">
        <v>0.45800000000000002</v>
      </c>
      <c r="F53">
        <v>2.9649999999999999E-2</v>
      </c>
      <c r="G53" t="s">
        <v>3442</v>
      </c>
      <c r="H53" t="s">
        <v>1293</v>
      </c>
    </row>
    <row r="54" spans="1:8" x14ac:dyDescent="0.4">
      <c r="A54" t="s">
        <v>285</v>
      </c>
      <c r="B54" t="s">
        <v>1265</v>
      </c>
      <c r="C54">
        <v>1.73</v>
      </c>
      <c r="D54" t="s">
        <v>2245</v>
      </c>
      <c r="E54">
        <v>0.37</v>
      </c>
      <c r="F54">
        <v>1.6279999999999999E-2</v>
      </c>
      <c r="G54" t="s">
        <v>3442</v>
      </c>
      <c r="H54" t="s">
        <v>1265</v>
      </c>
    </row>
    <row r="55" spans="1:8" x14ac:dyDescent="0.4">
      <c r="A55" t="s">
        <v>357</v>
      </c>
      <c r="B55" t="s">
        <v>1337</v>
      </c>
      <c r="C55">
        <v>1.73</v>
      </c>
      <c r="D55" t="s">
        <v>2317</v>
      </c>
      <c r="E55">
        <v>0.44600000000000001</v>
      </c>
      <c r="F55">
        <v>2.6280000000000001E-2</v>
      </c>
      <c r="G55" t="s">
        <v>3442</v>
      </c>
      <c r="H55" t="s">
        <v>1337</v>
      </c>
    </row>
    <row r="56" spans="1:8" x14ac:dyDescent="0.4">
      <c r="A56" t="s">
        <v>219</v>
      </c>
      <c r="B56" t="s">
        <v>1199</v>
      </c>
      <c r="C56">
        <v>1.73</v>
      </c>
      <c r="D56" t="s">
        <v>2179</v>
      </c>
      <c r="E56">
        <v>0.44700000000000001</v>
      </c>
      <c r="F56">
        <v>2.793E-2</v>
      </c>
      <c r="G56" t="s">
        <v>3442</v>
      </c>
      <c r="H56" t="s">
        <v>3048</v>
      </c>
    </row>
    <row r="57" spans="1:8" x14ac:dyDescent="0.4">
      <c r="A57" t="s">
        <v>525</v>
      </c>
      <c r="B57" t="s">
        <v>1505</v>
      </c>
      <c r="C57">
        <v>1.72</v>
      </c>
      <c r="D57" t="s">
        <v>2485</v>
      </c>
      <c r="E57">
        <v>0.25800000000000001</v>
      </c>
      <c r="F57">
        <v>5.6820000000000004E-3</v>
      </c>
      <c r="G57" t="s">
        <v>3442</v>
      </c>
      <c r="H57" t="s">
        <v>3198</v>
      </c>
    </row>
    <row r="58" spans="1:8" x14ac:dyDescent="0.4">
      <c r="A58" t="s">
        <v>33</v>
      </c>
      <c r="B58" t="s">
        <v>1013</v>
      </c>
      <c r="C58">
        <v>1.72</v>
      </c>
      <c r="D58" t="s">
        <v>1993</v>
      </c>
      <c r="E58">
        <v>0.32600000000000001</v>
      </c>
      <c r="F58">
        <v>1.142E-2</v>
      </c>
      <c r="G58" t="s">
        <v>3442</v>
      </c>
      <c r="H58" t="s">
        <v>1013</v>
      </c>
    </row>
    <row r="59" spans="1:8" x14ac:dyDescent="0.4">
      <c r="A59" t="s">
        <v>16</v>
      </c>
      <c r="B59" t="s">
        <v>996</v>
      </c>
      <c r="C59">
        <v>1.72</v>
      </c>
      <c r="D59" t="s">
        <v>1976</v>
      </c>
      <c r="E59">
        <v>0.33500000000000002</v>
      </c>
      <c r="F59">
        <v>1.247E-2</v>
      </c>
      <c r="G59" t="s">
        <v>3442</v>
      </c>
      <c r="H59" t="s">
        <v>996</v>
      </c>
    </row>
    <row r="60" spans="1:8" x14ac:dyDescent="0.4">
      <c r="A60" t="s">
        <v>110</v>
      </c>
      <c r="B60" t="s">
        <v>1090</v>
      </c>
      <c r="C60">
        <v>1.71</v>
      </c>
      <c r="D60" t="s">
        <v>2070</v>
      </c>
      <c r="E60">
        <v>0.24099999999999999</v>
      </c>
      <c r="F60">
        <v>4.947E-3</v>
      </c>
      <c r="G60" t="s">
        <v>3442</v>
      </c>
      <c r="H60" t="s">
        <v>1090</v>
      </c>
    </row>
    <row r="61" spans="1:8" x14ac:dyDescent="0.4">
      <c r="A61" t="s">
        <v>330</v>
      </c>
      <c r="B61" t="s">
        <v>1310</v>
      </c>
      <c r="C61">
        <v>1.71</v>
      </c>
      <c r="D61" t="s">
        <v>2290</v>
      </c>
      <c r="E61">
        <v>0.443</v>
      </c>
      <c r="F61">
        <v>3.014E-2</v>
      </c>
      <c r="G61" t="s">
        <v>3442</v>
      </c>
      <c r="H61" t="s">
        <v>3101</v>
      </c>
    </row>
    <row r="62" spans="1:8" x14ac:dyDescent="0.4">
      <c r="A62" t="s">
        <v>514</v>
      </c>
      <c r="B62" t="s">
        <v>1494</v>
      </c>
      <c r="C62">
        <v>1.7</v>
      </c>
      <c r="D62" t="s">
        <v>2474</v>
      </c>
      <c r="E62">
        <v>0.495</v>
      </c>
      <c r="F62">
        <v>4.3549999999999998E-2</v>
      </c>
      <c r="G62" t="s">
        <v>3442</v>
      </c>
      <c r="H62" t="s">
        <v>1494</v>
      </c>
    </row>
    <row r="63" spans="1:8" x14ac:dyDescent="0.4">
      <c r="A63" t="s">
        <v>342</v>
      </c>
      <c r="B63" t="s">
        <v>1322</v>
      </c>
      <c r="C63">
        <v>1.69</v>
      </c>
      <c r="D63" t="s">
        <v>2302</v>
      </c>
      <c r="E63">
        <v>0.46800000000000003</v>
      </c>
      <c r="F63">
        <v>3.6639999999999999E-2</v>
      </c>
      <c r="G63" t="s">
        <v>3442</v>
      </c>
      <c r="H63" t="s">
        <v>3109</v>
      </c>
    </row>
    <row r="64" spans="1:8" x14ac:dyDescent="0.4">
      <c r="A64" t="s">
        <v>336</v>
      </c>
      <c r="B64" t="s">
        <v>1316</v>
      </c>
      <c r="C64">
        <v>1.69</v>
      </c>
      <c r="D64" t="s">
        <v>2296</v>
      </c>
      <c r="E64">
        <v>0.48499999999999999</v>
      </c>
      <c r="F64">
        <v>4.2779999999999999E-2</v>
      </c>
      <c r="G64" t="s">
        <v>3442</v>
      </c>
      <c r="H64" t="s">
        <v>1316</v>
      </c>
    </row>
    <row r="65" spans="1:8" x14ac:dyDescent="0.4">
      <c r="A65" t="s">
        <v>247</v>
      </c>
      <c r="B65" t="s">
        <v>1227</v>
      </c>
      <c r="C65">
        <v>1.69</v>
      </c>
      <c r="D65" t="s">
        <v>2207</v>
      </c>
      <c r="E65">
        <v>0.49299999999999999</v>
      </c>
      <c r="F65">
        <v>4.5999999999999999E-2</v>
      </c>
      <c r="G65" t="s">
        <v>3442</v>
      </c>
      <c r="H65" t="s">
        <v>1227</v>
      </c>
    </row>
    <row r="66" spans="1:8" x14ac:dyDescent="0.4">
      <c r="A66" t="s">
        <v>380</v>
      </c>
      <c r="B66" t="s">
        <v>1360</v>
      </c>
      <c r="C66">
        <v>1.68</v>
      </c>
      <c r="D66" t="s">
        <v>2340</v>
      </c>
      <c r="E66">
        <v>0.29199999999999998</v>
      </c>
      <c r="F66">
        <v>1.0869999999999999E-2</v>
      </c>
      <c r="G66" t="s">
        <v>3442</v>
      </c>
      <c r="H66" t="s">
        <v>3128</v>
      </c>
    </row>
    <row r="67" spans="1:8" x14ac:dyDescent="0.4">
      <c r="A67" t="s">
        <v>429</v>
      </c>
      <c r="B67" t="s">
        <v>1409</v>
      </c>
      <c r="C67">
        <v>1.68</v>
      </c>
      <c r="D67" t="s">
        <v>2389</v>
      </c>
      <c r="E67">
        <v>0.38900000000000001</v>
      </c>
      <c r="F67">
        <v>2.3990000000000001E-2</v>
      </c>
      <c r="G67" t="s">
        <v>3442</v>
      </c>
      <c r="H67" t="s">
        <v>3153</v>
      </c>
    </row>
    <row r="68" spans="1:8" x14ac:dyDescent="0.4">
      <c r="A68" t="s">
        <v>426</v>
      </c>
      <c r="B68" t="s">
        <v>1406</v>
      </c>
      <c r="C68">
        <v>1.67</v>
      </c>
      <c r="D68" t="s">
        <v>2386</v>
      </c>
      <c r="E68">
        <v>0.22700000000000001</v>
      </c>
      <c r="F68">
        <v>5.117E-3</v>
      </c>
      <c r="G68" t="s">
        <v>3442</v>
      </c>
      <c r="H68" t="s">
        <v>1406</v>
      </c>
    </row>
    <row r="69" spans="1:8" x14ac:dyDescent="0.4">
      <c r="A69" t="s">
        <v>214</v>
      </c>
      <c r="B69" t="s">
        <v>1194</v>
      </c>
      <c r="C69">
        <v>1.67</v>
      </c>
      <c r="D69" t="s">
        <v>2174</v>
      </c>
      <c r="E69">
        <v>0.35599999999999998</v>
      </c>
      <c r="F69">
        <v>1.968E-2</v>
      </c>
      <c r="G69" t="s">
        <v>3442</v>
      </c>
      <c r="H69" t="s">
        <v>3043</v>
      </c>
    </row>
    <row r="70" spans="1:8" x14ac:dyDescent="0.4">
      <c r="A70" t="s">
        <v>190</v>
      </c>
      <c r="B70" t="s">
        <v>1170</v>
      </c>
      <c r="C70">
        <v>1.67</v>
      </c>
      <c r="D70" t="s">
        <v>2150</v>
      </c>
      <c r="E70">
        <v>0.377</v>
      </c>
      <c r="F70">
        <v>2.2540000000000001E-2</v>
      </c>
      <c r="G70" t="s">
        <v>3442</v>
      </c>
      <c r="H70" t="s">
        <v>1170</v>
      </c>
    </row>
    <row r="71" spans="1:8" x14ac:dyDescent="0.4">
      <c r="A71" t="s">
        <v>321</v>
      </c>
      <c r="B71" t="s">
        <v>1301</v>
      </c>
      <c r="C71">
        <v>1.67</v>
      </c>
      <c r="D71" t="s">
        <v>2281</v>
      </c>
      <c r="E71">
        <v>0.38800000000000001</v>
      </c>
      <c r="F71">
        <v>2.3380000000000001E-2</v>
      </c>
      <c r="G71" t="s">
        <v>3442</v>
      </c>
      <c r="H71" t="s">
        <v>1301</v>
      </c>
    </row>
    <row r="72" spans="1:8" x14ac:dyDescent="0.4">
      <c r="A72" t="s">
        <v>537</v>
      </c>
      <c r="B72" t="s">
        <v>1517</v>
      </c>
      <c r="C72">
        <v>1.67</v>
      </c>
      <c r="D72" t="s">
        <v>2497</v>
      </c>
      <c r="E72">
        <v>0.38500000000000001</v>
      </c>
      <c r="F72">
        <v>2.3859999999999999E-2</v>
      </c>
      <c r="G72" t="s">
        <v>3442</v>
      </c>
      <c r="H72" t="s">
        <v>3206</v>
      </c>
    </row>
    <row r="73" spans="1:8" x14ac:dyDescent="0.4">
      <c r="A73" t="s">
        <v>111</v>
      </c>
      <c r="B73" t="s">
        <v>1091</v>
      </c>
      <c r="C73">
        <v>1.67</v>
      </c>
      <c r="D73" t="s">
        <v>2071</v>
      </c>
      <c r="E73">
        <v>0.42399999999999999</v>
      </c>
      <c r="F73">
        <v>3.2439999999999997E-2</v>
      </c>
      <c r="G73" t="s">
        <v>3442</v>
      </c>
      <c r="H73" t="s">
        <v>1091</v>
      </c>
    </row>
    <row r="74" spans="1:8" x14ac:dyDescent="0.4">
      <c r="A74" t="s">
        <v>160</v>
      </c>
      <c r="B74" t="s">
        <v>1140</v>
      </c>
      <c r="C74">
        <v>1.66</v>
      </c>
      <c r="D74" t="s">
        <v>2120</v>
      </c>
      <c r="E74">
        <v>0.35899999999999999</v>
      </c>
      <c r="F74">
        <v>2.0490000000000001E-2</v>
      </c>
      <c r="G74" t="s">
        <v>3442</v>
      </c>
      <c r="H74" t="s">
        <v>3024</v>
      </c>
    </row>
    <row r="75" spans="1:8" x14ac:dyDescent="0.4">
      <c r="A75" t="s">
        <v>439</v>
      </c>
      <c r="B75" t="s">
        <v>1419</v>
      </c>
      <c r="C75">
        <v>1.65</v>
      </c>
      <c r="D75" t="s">
        <v>2399</v>
      </c>
      <c r="E75">
        <v>0.25</v>
      </c>
      <c r="F75">
        <v>7.2220000000000001E-3</v>
      </c>
      <c r="G75" t="s">
        <v>3442</v>
      </c>
      <c r="H75" t="s">
        <v>1419</v>
      </c>
    </row>
    <row r="76" spans="1:8" x14ac:dyDescent="0.4">
      <c r="A76" t="s">
        <v>334</v>
      </c>
      <c r="B76" t="s">
        <v>1314</v>
      </c>
      <c r="C76">
        <v>1.65</v>
      </c>
      <c r="D76" t="s">
        <v>2294</v>
      </c>
      <c r="E76">
        <v>0.33600000000000002</v>
      </c>
      <c r="F76">
        <v>1.8079999999999999E-2</v>
      </c>
      <c r="G76" t="s">
        <v>3442</v>
      </c>
      <c r="H76" t="s">
        <v>3104</v>
      </c>
    </row>
    <row r="77" spans="1:8" x14ac:dyDescent="0.4">
      <c r="A77" t="s">
        <v>138</v>
      </c>
      <c r="B77" t="s">
        <v>1118</v>
      </c>
      <c r="C77">
        <v>1.65</v>
      </c>
      <c r="D77" t="s">
        <v>2098</v>
      </c>
      <c r="E77">
        <v>0.41399999999999998</v>
      </c>
      <c r="F77">
        <v>3.2259999999999997E-2</v>
      </c>
      <c r="G77" t="s">
        <v>3442</v>
      </c>
      <c r="H77" t="s">
        <v>1118</v>
      </c>
    </row>
    <row r="78" spans="1:8" x14ac:dyDescent="0.4">
      <c r="A78" t="s">
        <v>362</v>
      </c>
      <c r="B78" t="s">
        <v>1342</v>
      </c>
      <c r="C78">
        <v>1.64</v>
      </c>
      <c r="D78" t="s">
        <v>2322</v>
      </c>
      <c r="E78">
        <v>0.19900000000000001</v>
      </c>
      <c r="F78">
        <v>4.1269999999999996E-3</v>
      </c>
      <c r="G78" t="s">
        <v>3442</v>
      </c>
      <c r="H78" t="s">
        <v>3118</v>
      </c>
    </row>
    <row r="79" spans="1:8" x14ac:dyDescent="0.4">
      <c r="A79" t="s">
        <v>135</v>
      </c>
      <c r="B79" t="s">
        <v>1115</v>
      </c>
      <c r="C79">
        <v>1.64</v>
      </c>
      <c r="D79" t="s">
        <v>2095</v>
      </c>
      <c r="E79">
        <v>0.28000000000000003</v>
      </c>
      <c r="F79">
        <v>1.1089999999999999E-2</v>
      </c>
      <c r="G79" t="s">
        <v>3442</v>
      </c>
      <c r="H79" t="s">
        <v>1115</v>
      </c>
    </row>
    <row r="80" spans="1:8" x14ac:dyDescent="0.4">
      <c r="A80" t="s">
        <v>494</v>
      </c>
      <c r="B80" t="s">
        <v>1474</v>
      </c>
      <c r="C80">
        <v>1.64</v>
      </c>
      <c r="D80" t="s">
        <v>2454</v>
      </c>
      <c r="E80">
        <v>0.34300000000000003</v>
      </c>
      <c r="F80">
        <v>1.9730000000000001E-2</v>
      </c>
      <c r="G80" t="s">
        <v>3442</v>
      </c>
      <c r="H80" t="s">
        <v>3180</v>
      </c>
    </row>
    <row r="81" spans="1:8" x14ac:dyDescent="0.4">
      <c r="A81" t="s">
        <v>354</v>
      </c>
      <c r="B81" t="s">
        <v>1334</v>
      </c>
      <c r="C81">
        <v>1.64</v>
      </c>
      <c r="D81" t="s">
        <v>2314</v>
      </c>
      <c r="E81">
        <v>0.44600000000000001</v>
      </c>
      <c r="F81">
        <v>4.4420000000000001E-2</v>
      </c>
      <c r="G81" t="s">
        <v>3442</v>
      </c>
      <c r="H81" t="s">
        <v>3114</v>
      </c>
    </row>
    <row r="82" spans="1:8" x14ac:dyDescent="0.4">
      <c r="A82" t="s">
        <v>508</v>
      </c>
      <c r="B82" t="s">
        <v>1488</v>
      </c>
      <c r="C82">
        <v>1.63</v>
      </c>
      <c r="D82" t="s">
        <v>2468</v>
      </c>
      <c r="E82">
        <v>0.29399999999999998</v>
      </c>
      <c r="F82">
        <v>1.337E-2</v>
      </c>
      <c r="G82" t="s">
        <v>3442</v>
      </c>
      <c r="H82" t="s">
        <v>3190</v>
      </c>
    </row>
    <row r="83" spans="1:8" x14ac:dyDescent="0.4">
      <c r="A83" t="s">
        <v>145</v>
      </c>
      <c r="B83" t="s">
        <v>1125</v>
      </c>
      <c r="C83">
        <v>1.63</v>
      </c>
      <c r="D83" t="s">
        <v>2105</v>
      </c>
      <c r="E83">
        <v>0.32500000000000001</v>
      </c>
      <c r="F83">
        <v>1.813E-2</v>
      </c>
      <c r="G83" t="s">
        <v>3442</v>
      </c>
      <c r="H83" t="s">
        <v>1125</v>
      </c>
    </row>
    <row r="84" spans="1:8" x14ac:dyDescent="0.4">
      <c r="A84" t="s">
        <v>124</v>
      </c>
      <c r="B84" t="s">
        <v>1104</v>
      </c>
      <c r="C84">
        <v>1.63</v>
      </c>
      <c r="D84" t="s">
        <v>2084</v>
      </c>
      <c r="E84">
        <v>0.33300000000000002</v>
      </c>
      <c r="F84">
        <v>1.883E-2</v>
      </c>
      <c r="G84" t="s">
        <v>3442</v>
      </c>
      <c r="H84" t="s">
        <v>3008</v>
      </c>
    </row>
    <row r="85" spans="1:8" x14ac:dyDescent="0.4">
      <c r="A85" t="s">
        <v>223</v>
      </c>
      <c r="B85" t="s">
        <v>1203</v>
      </c>
      <c r="C85">
        <v>1.63</v>
      </c>
      <c r="D85" t="s">
        <v>2183</v>
      </c>
      <c r="E85">
        <v>0.32300000000000001</v>
      </c>
      <c r="F85">
        <v>1.9140000000000001E-2</v>
      </c>
      <c r="G85" t="s">
        <v>3442</v>
      </c>
      <c r="H85" t="s">
        <v>1203</v>
      </c>
    </row>
    <row r="86" spans="1:8" x14ac:dyDescent="0.4">
      <c r="A86" t="s">
        <v>81</v>
      </c>
      <c r="B86" t="s">
        <v>1061</v>
      </c>
      <c r="C86">
        <v>1.62</v>
      </c>
      <c r="D86" t="s">
        <v>2041</v>
      </c>
      <c r="E86">
        <v>0.34</v>
      </c>
      <c r="F86">
        <v>2.1909999999999999E-2</v>
      </c>
      <c r="G86" t="s">
        <v>3442</v>
      </c>
      <c r="H86" t="s">
        <v>1061</v>
      </c>
    </row>
    <row r="87" spans="1:8" x14ac:dyDescent="0.4">
      <c r="A87" t="s">
        <v>455</v>
      </c>
      <c r="B87" t="s">
        <v>1435</v>
      </c>
      <c r="C87">
        <v>1.62</v>
      </c>
      <c r="D87" t="s">
        <v>2415</v>
      </c>
      <c r="E87">
        <v>0.34300000000000003</v>
      </c>
      <c r="F87">
        <v>2.232E-2</v>
      </c>
      <c r="G87" t="s">
        <v>3442</v>
      </c>
      <c r="H87" t="s">
        <v>3162</v>
      </c>
    </row>
    <row r="88" spans="1:8" x14ac:dyDescent="0.4">
      <c r="A88" t="s">
        <v>86</v>
      </c>
      <c r="B88" t="s">
        <v>1066</v>
      </c>
      <c r="C88">
        <v>1.61</v>
      </c>
      <c r="D88" t="s">
        <v>2046</v>
      </c>
      <c r="E88">
        <v>0.307</v>
      </c>
      <c r="F88">
        <v>1.7670000000000002E-2</v>
      </c>
      <c r="G88" t="s">
        <v>3442</v>
      </c>
      <c r="H88" t="s">
        <v>2991</v>
      </c>
    </row>
    <row r="89" spans="1:8" x14ac:dyDescent="0.4">
      <c r="A89" t="s">
        <v>147</v>
      </c>
      <c r="B89" t="s">
        <v>1127</v>
      </c>
      <c r="C89">
        <v>1.61</v>
      </c>
      <c r="D89" t="s">
        <v>2107</v>
      </c>
      <c r="E89">
        <v>0.33700000000000002</v>
      </c>
      <c r="F89">
        <v>2.179E-2</v>
      </c>
      <c r="G89" t="s">
        <v>3442</v>
      </c>
      <c r="H89" t="s">
        <v>3451</v>
      </c>
    </row>
    <row r="90" spans="1:8" x14ac:dyDescent="0.4">
      <c r="A90" t="s">
        <v>526</v>
      </c>
      <c r="B90" t="s">
        <v>1506</v>
      </c>
      <c r="C90">
        <v>1.61</v>
      </c>
      <c r="D90" t="s">
        <v>2486</v>
      </c>
      <c r="E90">
        <v>0.34100000000000003</v>
      </c>
      <c r="F90">
        <v>2.351E-2</v>
      </c>
      <c r="G90" t="s">
        <v>3442</v>
      </c>
      <c r="H90" t="s">
        <v>3199</v>
      </c>
    </row>
    <row r="91" spans="1:8" x14ac:dyDescent="0.4">
      <c r="A91" t="s">
        <v>103</v>
      </c>
      <c r="B91" t="s">
        <v>1083</v>
      </c>
      <c r="C91">
        <v>1.6</v>
      </c>
      <c r="D91" t="s">
        <v>2063</v>
      </c>
      <c r="E91">
        <v>4.8000000000000001E-2</v>
      </c>
      <c r="F91">
        <v>7.2539999999999993E-5</v>
      </c>
      <c r="G91" t="s">
        <v>3442</v>
      </c>
      <c r="H91" t="s">
        <v>3452</v>
      </c>
    </row>
    <row r="92" spans="1:8" x14ac:dyDescent="0.4">
      <c r="A92" t="s">
        <v>73</v>
      </c>
      <c r="B92" t="s">
        <v>1053</v>
      </c>
      <c r="C92">
        <v>1.6</v>
      </c>
      <c r="D92" t="s">
        <v>2033</v>
      </c>
      <c r="E92">
        <v>0.32600000000000001</v>
      </c>
      <c r="F92">
        <v>2.1520000000000001E-2</v>
      </c>
      <c r="G92" t="s">
        <v>3442</v>
      </c>
      <c r="H92" t="s">
        <v>1053</v>
      </c>
    </row>
    <row r="93" spans="1:8" x14ac:dyDescent="0.4">
      <c r="A93" t="s">
        <v>48</v>
      </c>
      <c r="B93" t="s">
        <v>1028</v>
      </c>
      <c r="C93">
        <v>1.6</v>
      </c>
      <c r="D93" t="s">
        <v>2008</v>
      </c>
      <c r="E93">
        <v>0.432</v>
      </c>
      <c r="F93">
        <v>4.8680000000000001E-2</v>
      </c>
      <c r="G93" t="s">
        <v>3442</v>
      </c>
      <c r="H93" t="s">
        <v>2968</v>
      </c>
    </row>
    <row r="94" spans="1:8" x14ac:dyDescent="0.4">
      <c r="A94" t="s">
        <v>387</v>
      </c>
      <c r="B94" t="s">
        <v>1367</v>
      </c>
      <c r="C94">
        <v>1.59</v>
      </c>
      <c r="D94" t="s">
        <v>2347</v>
      </c>
      <c r="E94">
        <v>0.16600000000000001</v>
      </c>
      <c r="F94">
        <v>3.2030000000000001E-3</v>
      </c>
      <c r="G94" t="s">
        <v>3442</v>
      </c>
      <c r="H94" t="s">
        <v>3132</v>
      </c>
    </row>
    <row r="95" spans="1:8" x14ac:dyDescent="0.4">
      <c r="A95" t="s">
        <v>539</v>
      </c>
      <c r="B95" t="s">
        <v>1519</v>
      </c>
      <c r="C95">
        <v>1.59</v>
      </c>
      <c r="D95" t="s">
        <v>2499</v>
      </c>
      <c r="E95">
        <v>0.248</v>
      </c>
      <c r="F95">
        <v>1.0279999999999999E-2</v>
      </c>
      <c r="G95" t="s">
        <v>3442</v>
      </c>
      <c r="H95" t="s">
        <v>3208</v>
      </c>
    </row>
    <row r="96" spans="1:8" x14ac:dyDescent="0.4">
      <c r="A96" t="s">
        <v>277</v>
      </c>
      <c r="B96" t="s">
        <v>1257</v>
      </c>
      <c r="C96">
        <v>1.59</v>
      </c>
      <c r="D96" t="s">
        <v>2237</v>
      </c>
      <c r="E96">
        <v>0.255</v>
      </c>
      <c r="F96">
        <v>1.145E-2</v>
      </c>
      <c r="G96" t="s">
        <v>3442</v>
      </c>
      <c r="H96" t="s">
        <v>3075</v>
      </c>
    </row>
    <row r="97" spans="1:8" x14ac:dyDescent="0.4">
      <c r="A97" t="s">
        <v>243</v>
      </c>
      <c r="B97" t="s">
        <v>1223</v>
      </c>
      <c r="C97">
        <v>1.59</v>
      </c>
      <c r="D97" t="s">
        <v>2203</v>
      </c>
      <c r="E97">
        <v>0.29599999999999999</v>
      </c>
      <c r="F97">
        <v>1.7500000000000002E-2</v>
      </c>
      <c r="G97" t="s">
        <v>3442</v>
      </c>
      <c r="H97" t="s">
        <v>3060</v>
      </c>
    </row>
    <row r="98" spans="1:8" x14ac:dyDescent="0.4">
      <c r="A98" t="s">
        <v>91</v>
      </c>
      <c r="B98" t="s">
        <v>1071</v>
      </c>
      <c r="C98">
        <v>1.59</v>
      </c>
      <c r="D98" t="s">
        <v>2051</v>
      </c>
      <c r="E98">
        <v>0.40500000000000003</v>
      </c>
      <c r="F98">
        <v>3.9359999999999999E-2</v>
      </c>
      <c r="G98" t="s">
        <v>3442</v>
      </c>
      <c r="H98" t="s">
        <v>1071</v>
      </c>
    </row>
    <row r="99" spans="1:8" x14ac:dyDescent="0.4">
      <c r="A99" t="s">
        <v>234</v>
      </c>
      <c r="B99" t="s">
        <v>1214</v>
      </c>
      <c r="C99">
        <v>1.58</v>
      </c>
      <c r="D99" t="s">
        <v>2194</v>
      </c>
      <c r="E99">
        <v>0.19400000000000001</v>
      </c>
      <c r="F99">
        <v>5.1710000000000002E-3</v>
      </c>
      <c r="G99" t="s">
        <v>3442</v>
      </c>
      <c r="H99" t="s">
        <v>3054</v>
      </c>
    </row>
    <row r="100" spans="1:8" x14ac:dyDescent="0.4">
      <c r="A100" t="s">
        <v>386</v>
      </c>
      <c r="B100" t="s">
        <v>1366</v>
      </c>
      <c r="C100">
        <v>1.58</v>
      </c>
      <c r="D100" t="s">
        <v>2346</v>
      </c>
      <c r="E100">
        <v>0.19700000000000001</v>
      </c>
      <c r="F100">
        <v>5.3619999999999996E-3</v>
      </c>
      <c r="G100" t="s">
        <v>3442</v>
      </c>
      <c r="H100" t="s">
        <v>3131</v>
      </c>
    </row>
    <row r="101" spans="1:8" x14ac:dyDescent="0.4">
      <c r="A101" t="s">
        <v>333</v>
      </c>
      <c r="B101" t="s">
        <v>1313</v>
      </c>
      <c r="C101">
        <v>1.58</v>
      </c>
      <c r="D101" t="s">
        <v>2293</v>
      </c>
      <c r="E101">
        <v>0.35499999999999998</v>
      </c>
      <c r="F101">
        <v>2.9860000000000001E-2</v>
      </c>
      <c r="G101" t="s">
        <v>3442</v>
      </c>
      <c r="H101" t="s">
        <v>3103</v>
      </c>
    </row>
    <row r="102" spans="1:8" x14ac:dyDescent="0.4">
      <c r="A102" t="s">
        <v>184</v>
      </c>
      <c r="B102" t="s">
        <v>1164</v>
      </c>
      <c r="C102">
        <v>1.58</v>
      </c>
      <c r="D102" t="s">
        <v>2144</v>
      </c>
      <c r="E102">
        <v>0.39900000000000002</v>
      </c>
      <c r="F102">
        <v>4.3520000000000003E-2</v>
      </c>
      <c r="G102" t="s">
        <v>3442</v>
      </c>
      <c r="H102" t="s">
        <v>3034</v>
      </c>
    </row>
    <row r="103" spans="1:8" x14ac:dyDescent="0.4">
      <c r="A103" t="s">
        <v>56</v>
      </c>
      <c r="B103" t="s">
        <v>1036</v>
      </c>
      <c r="C103">
        <v>1.57</v>
      </c>
      <c r="D103" t="s">
        <v>2016</v>
      </c>
      <c r="E103">
        <v>9.7000000000000003E-2</v>
      </c>
      <c r="F103">
        <v>7.2389999999999998E-4</v>
      </c>
      <c r="G103" t="s">
        <v>3442</v>
      </c>
      <c r="H103" t="s">
        <v>2974</v>
      </c>
    </row>
    <row r="104" spans="1:8" x14ac:dyDescent="0.4">
      <c r="A104" t="s">
        <v>319</v>
      </c>
      <c r="B104" t="s">
        <v>1299</v>
      </c>
      <c r="C104">
        <v>1.57</v>
      </c>
      <c r="D104" t="s">
        <v>2279</v>
      </c>
      <c r="E104">
        <v>0.183</v>
      </c>
      <c r="F104">
        <v>4.8089999999999999E-3</v>
      </c>
      <c r="G104" t="s">
        <v>3442</v>
      </c>
      <c r="H104" t="s">
        <v>1299</v>
      </c>
    </row>
    <row r="105" spans="1:8" x14ac:dyDescent="0.4">
      <c r="A105" t="s">
        <v>436</v>
      </c>
      <c r="B105" t="s">
        <v>1416</v>
      </c>
      <c r="C105">
        <v>1.57</v>
      </c>
      <c r="D105" t="s">
        <v>2396</v>
      </c>
      <c r="E105">
        <v>0.189</v>
      </c>
      <c r="F105">
        <v>5.2440000000000004E-3</v>
      </c>
      <c r="G105" t="s">
        <v>3442</v>
      </c>
      <c r="H105" t="s">
        <v>1416</v>
      </c>
    </row>
    <row r="106" spans="1:8" x14ac:dyDescent="0.4">
      <c r="A106" t="s">
        <v>484</v>
      </c>
      <c r="B106" t="s">
        <v>1464</v>
      </c>
      <c r="C106">
        <v>1.57</v>
      </c>
      <c r="D106" t="s">
        <v>2444</v>
      </c>
      <c r="E106">
        <v>0.26300000000000001</v>
      </c>
      <c r="F106">
        <v>1.354E-2</v>
      </c>
      <c r="G106" t="s">
        <v>3442</v>
      </c>
      <c r="H106" t="s">
        <v>1464</v>
      </c>
    </row>
    <row r="107" spans="1:8" x14ac:dyDescent="0.4">
      <c r="A107" t="s">
        <v>151</v>
      </c>
      <c r="B107" t="s">
        <v>1131</v>
      </c>
      <c r="C107">
        <v>1.57</v>
      </c>
      <c r="D107" t="s">
        <v>2111</v>
      </c>
      <c r="E107">
        <v>0.27600000000000002</v>
      </c>
      <c r="F107">
        <v>1.6080000000000001E-2</v>
      </c>
      <c r="G107" t="s">
        <v>3442</v>
      </c>
      <c r="H107" t="s">
        <v>3018</v>
      </c>
    </row>
    <row r="108" spans="1:8" x14ac:dyDescent="0.4">
      <c r="A108" t="s">
        <v>24</v>
      </c>
      <c r="B108" t="s">
        <v>1004</v>
      </c>
      <c r="C108">
        <v>1.57</v>
      </c>
      <c r="D108" t="s">
        <v>1984</v>
      </c>
      <c r="E108">
        <v>0.32</v>
      </c>
      <c r="F108">
        <v>2.4639999999999999E-2</v>
      </c>
      <c r="G108" t="s">
        <v>3442</v>
      </c>
      <c r="H108" t="s">
        <v>2954</v>
      </c>
    </row>
    <row r="109" spans="1:8" x14ac:dyDescent="0.4">
      <c r="A109" t="s">
        <v>518</v>
      </c>
      <c r="B109" t="s">
        <v>1498</v>
      </c>
      <c r="C109">
        <v>1.57</v>
      </c>
      <c r="D109" t="s">
        <v>2478</v>
      </c>
      <c r="E109">
        <v>0.38400000000000001</v>
      </c>
      <c r="F109">
        <v>4.1270000000000001E-2</v>
      </c>
      <c r="G109" t="s">
        <v>3442</v>
      </c>
      <c r="H109" t="s">
        <v>3194</v>
      </c>
    </row>
    <row r="110" spans="1:8" x14ac:dyDescent="0.4">
      <c r="A110" t="s">
        <v>372</v>
      </c>
      <c r="B110" t="s">
        <v>1352</v>
      </c>
      <c r="C110">
        <v>1.56</v>
      </c>
      <c r="D110" t="s">
        <v>2332</v>
      </c>
      <c r="E110">
        <v>0.16500000000000001</v>
      </c>
      <c r="F110">
        <v>3.6080000000000001E-3</v>
      </c>
      <c r="G110" t="s">
        <v>3442</v>
      </c>
      <c r="H110" t="s">
        <v>3121</v>
      </c>
    </row>
    <row r="111" spans="1:8" x14ac:dyDescent="0.4">
      <c r="A111" t="s">
        <v>129</v>
      </c>
      <c r="B111" t="s">
        <v>1109</v>
      </c>
      <c r="C111">
        <v>1.56</v>
      </c>
      <c r="D111" t="s">
        <v>2089</v>
      </c>
      <c r="E111">
        <v>0.17899999999999999</v>
      </c>
      <c r="F111">
        <v>5.0619999999999997E-3</v>
      </c>
      <c r="G111" t="s">
        <v>3442</v>
      </c>
      <c r="H111" t="s">
        <v>1109</v>
      </c>
    </row>
    <row r="112" spans="1:8" x14ac:dyDescent="0.4">
      <c r="A112" t="s">
        <v>30</v>
      </c>
      <c r="B112" t="s">
        <v>1010</v>
      </c>
      <c r="C112">
        <v>1.56</v>
      </c>
      <c r="D112" t="s">
        <v>1990</v>
      </c>
      <c r="E112">
        <v>0.26400000000000001</v>
      </c>
      <c r="F112">
        <v>1.4290000000000001E-2</v>
      </c>
      <c r="G112" t="s">
        <v>3442</v>
      </c>
      <c r="H112" t="s">
        <v>1010</v>
      </c>
    </row>
    <row r="113" spans="1:8" x14ac:dyDescent="0.4">
      <c r="A113" t="s">
        <v>476</v>
      </c>
      <c r="B113" t="s">
        <v>1456</v>
      </c>
      <c r="C113">
        <v>1.56</v>
      </c>
      <c r="D113" t="s">
        <v>2436</v>
      </c>
      <c r="E113">
        <v>0.26400000000000001</v>
      </c>
      <c r="F113">
        <v>1.5049999999999999E-2</v>
      </c>
      <c r="G113" t="s">
        <v>3442</v>
      </c>
      <c r="H113" t="s">
        <v>1456</v>
      </c>
    </row>
    <row r="114" spans="1:8" x14ac:dyDescent="0.4">
      <c r="A114" t="s">
        <v>187</v>
      </c>
      <c r="B114" t="s">
        <v>1167</v>
      </c>
      <c r="C114">
        <v>1.56</v>
      </c>
      <c r="D114" t="s">
        <v>2147</v>
      </c>
      <c r="E114">
        <v>0.32</v>
      </c>
      <c r="F114">
        <v>2.5020000000000001E-2</v>
      </c>
      <c r="G114" t="s">
        <v>3442</v>
      </c>
      <c r="H114" t="s">
        <v>1167</v>
      </c>
    </row>
    <row r="115" spans="1:8" x14ac:dyDescent="0.4">
      <c r="A115" t="s">
        <v>419</v>
      </c>
      <c r="B115" t="s">
        <v>1399</v>
      </c>
      <c r="C115">
        <v>1.56</v>
      </c>
      <c r="D115" t="s">
        <v>2379</v>
      </c>
      <c r="E115">
        <v>0.32700000000000001</v>
      </c>
      <c r="F115">
        <v>2.6259999999999999E-2</v>
      </c>
      <c r="G115" t="s">
        <v>3442</v>
      </c>
      <c r="H115" t="s">
        <v>3149</v>
      </c>
    </row>
    <row r="116" spans="1:8" x14ac:dyDescent="0.4">
      <c r="A116" t="s">
        <v>506</v>
      </c>
      <c r="B116" t="s">
        <v>1486</v>
      </c>
      <c r="C116">
        <v>1.56</v>
      </c>
      <c r="D116" t="s">
        <v>2466</v>
      </c>
      <c r="E116">
        <v>0.33600000000000002</v>
      </c>
      <c r="F116">
        <v>3.0249999999999999E-2</v>
      </c>
      <c r="G116" t="s">
        <v>3442</v>
      </c>
      <c r="H116" t="s">
        <v>3189</v>
      </c>
    </row>
    <row r="117" spans="1:8" x14ac:dyDescent="0.4">
      <c r="A117" t="s">
        <v>121</v>
      </c>
      <c r="B117" t="s">
        <v>1101</v>
      </c>
      <c r="C117">
        <v>1.56</v>
      </c>
      <c r="D117" t="s">
        <v>2081</v>
      </c>
      <c r="E117">
        <v>0.35299999999999998</v>
      </c>
      <c r="F117">
        <v>3.4569999999999997E-2</v>
      </c>
      <c r="G117" t="s">
        <v>3442</v>
      </c>
      <c r="H117" t="s">
        <v>1101</v>
      </c>
    </row>
    <row r="118" spans="1:8" x14ac:dyDescent="0.4">
      <c r="A118" t="s">
        <v>464</v>
      </c>
      <c r="B118" t="s">
        <v>1444</v>
      </c>
      <c r="C118">
        <v>1.56</v>
      </c>
      <c r="D118" t="s">
        <v>2424</v>
      </c>
      <c r="E118">
        <v>0.39300000000000002</v>
      </c>
      <c r="F118">
        <v>4.6190000000000002E-2</v>
      </c>
      <c r="G118" t="s">
        <v>3442</v>
      </c>
      <c r="H118" t="s">
        <v>1444</v>
      </c>
    </row>
    <row r="119" spans="1:8" x14ac:dyDescent="0.4">
      <c r="A119" t="s">
        <v>377</v>
      </c>
      <c r="B119" t="s">
        <v>1357</v>
      </c>
      <c r="C119">
        <v>1.55</v>
      </c>
      <c r="D119" t="s">
        <v>2337</v>
      </c>
      <c r="E119">
        <v>0.17799999999999999</v>
      </c>
      <c r="F119">
        <v>4.8199999999999996E-3</v>
      </c>
      <c r="G119" t="s">
        <v>3442</v>
      </c>
      <c r="H119" t="s">
        <v>1357</v>
      </c>
    </row>
    <row r="120" spans="1:8" x14ac:dyDescent="0.4">
      <c r="A120" t="s">
        <v>43</v>
      </c>
      <c r="B120" t="s">
        <v>1023</v>
      </c>
      <c r="C120">
        <v>1.55</v>
      </c>
      <c r="D120" t="s">
        <v>2003</v>
      </c>
      <c r="E120">
        <v>0.19</v>
      </c>
      <c r="F120">
        <v>5.9699999999999996E-3</v>
      </c>
      <c r="G120" t="s">
        <v>3442</v>
      </c>
      <c r="H120" t="s">
        <v>2965</v>
      </c>
    </row>
    <row r="121" spans="1:8" x14ac:dyDescent="0.4">
      <c r="A121" t="s">
        <v>89</v>
      </c>
      <c r="B121" t="s">
        <v>1069</v>
      </c>
      <c r="C121">
        <v>1.54</v>
      </c>
      <c r="D121" t="s">
        <v>2049</v>
      </c>
      <c r="E121">
        <v>5.8000000000000003E-2</v>
      </c>
      <c r="F121">
        <v>1.8359999999999999E-4</v>
      </c>
      <c r="G121" t="s">
        <v>3442</v>
      </c>
      <c r="H121" t="s">
        <v>2993</v>
      </c>
    </row>
    <row r="122" spans="1:8" x14ac:dyDescent="0.4">
      <c r="A122" t="s">
        <v>157</v>
      </c>
      <c r="B122" t="s">
        <v>1137</v>
      </c>
      <c r="C122">
        <v>1.54</v>
      </c>
      <c r="D122" t="s">
        <v>2117</v>
      </c>
      <c r="E122">
        <v>0.22</v>
      </c>
      <c r="F122">
        <v>9.3380000000000008E-3</v>
      </c>
      <c r="G122" t="s">
        <v>3442</v>
      </c>
      <c r="H122" t="s">
        <v>3021</v>
      </c>
    </row>
    <row r="123" spans="1:8" x14ac:dyDescent="0.4">
      <c r="A123" t="s">
        <v>194</v>
      </c>
      <c r="B123" t="s">
        <v>1174</v>
      </c>
      <c r="C123">
        <v>1.54</v>
      </c>
      <c r="D123" t="s">
        <v>2154</v>
      </c>
      <c r="E123">
        <v>0.23100000000000001</v>
      </c>
      <c r="F123">
        <v>1.218E-2</v>
      </c>
      <c r="G123" t="s">
        <v>3442</v>
      </c>
      <c r="H123" t="s">
        <v>1174</v>
      </c>
    </row>
    <row r="124" spans="1:8" x14ac:dyDescent="0.4">
      <c r="A124" t="s">
        <v>79</v>
      </c>
      <c r="B124" t="s">
        <v>1059</v>
      </c>
      <c r="C124">
        <v>1.54</v>
      </c>
      <c r="D124" t="s">
        <v>2039</v>
      </c>
      <c r="E124">
        <v>0.25</v>
      </c>
      <c r="F124">
        <v>1.3860000000000001E-2</v>
      </c>
      <c r="G124" t="s">
        <v>3442</v>
      </c>
      <c r="H124" t="s">
        <v>2987</v>
      </c>
    </row>
    <row r="125" spans="1:8" x14ac:dyDescent="0.4">
      <c r="A125" t="s">
        <v>376</v>
      </c>
      <c r="B125" t="s">
        <v>1356</v>
      </c>
      <c r="C125">
        <v>1.54</v>
      </c>
      <c r="D125" t="s">
        <v>2336</v>
      </c>
      <c r="E125">
        <v>0.31</v>
      </c>
      <c r="F125">
        <v>2.6089999999999999E-2</v>
      </c>
      <c r="G125" t="s">
        <v>3442</v>
      </c>
      <c r="H125" t="s">
        <v>3125</v>
      </c>
    </row>
    <row r="126" spans="1:8" x14ac:dyDescent="0.4">
      <c r="A126" t="s">
        <v>204</v>
      </c>
      <c r="B126" t="s">
        <v>1184</v>
      </c>
      <c r="C126">
        <v>1.54</v>
      </c>
      <c r="D126" t="s">
        <v>2164</v>
      </c>
      <c r="E126">
        <v>0.35099999999999998</v>
      </c>
      <c r="F126">
        <v>3.8129999999999997E-2</v>
      </c>
      <c r="G126" t="s">
        <v>3442</v>
      </c>
      <c r="H126" t="s">
        <v>1184</v>
      </c>
    </row>
    <row r="127" spans="1:8" x14ac:dyDescent="0.4">
      <c r="A127" t="s">
        <v>237</v>
      </c>
      <c r="B127" t="s">
        <v>1217</v>
      </c>
      <c r="C127">
        <v>1.53</v>
      </c>
      <c r="D127" t="s">
        <v>2197</v>
      </c>
      <c r="E127">
        <v>2.4E-2</v>
      </c>
      <c r="F127">
        <v>1.3329999999999999E-5</v>
      </c>
      <c r="G127" t="s">
        <v>3442</v>
      </c>
      <c r="H127" t="s">
        <v>1217</v>
      </c>
    </row>
    <row r="128" spans="1:8" x14ac:dyDescent="0.4">
      <c r="A128" t="s">
        <v>200</v>
      </c>
      <c r="B128" t="s">
        <v>1180</v>
      </c>
      <c r="C128">
        <v>1.53</v>
      </c>
      <c r="D128" t="s">
        <v>2160</v>
      </c>
      <c r="E128">
        <v>6.5000000000000002E-2</v>
      </c>
      <c r="F128">
        <v>2.8630000000000002E-4</v>
      </c>
      <c r="G128" t="s">
        <v>3442</v>
      </c>
      <c r="H128" t="s">
        <v>1180</v>
      </c>
    </row>
    <row r="129" spans="1:8" x14ac:dyDescent="0.4">
      <c r="A129" t="s">
        <v>352</v>
      </c>
      <c r="B129" t="s">
        <v>1332</v>
      </c>
      <c r="C129">
        <v>1.53</v>
      </c>
      <c r="D129" t="s">
        <v>2312</v>
      </c>
      <c r="E129">
        <v>0.19400000000000001</v>
      </c>
      <c r="F129">
        <v>7.0559999999999998E-3</v>
      </c>
      <c r="G129" t="s">
        <v>3442</v>
      </c>
      <c r="H129" t="s">
        <v>1332</v>
      </c>
    </row>
    <row r="130" spans="1:8" x14ac:dyDescent="0.4">
      <c r="A130" t="s">
        <v>504</v>
      </c>
      <c r="B130" t="s">
        <v>1484</v>
      </c>
      <c r="C130">
        <v>1.53</v>
      </c>
      <c r="D130" t="s">
        <v>2464</v>
      </c>
      <c r="E130">
        <v>0.28000000000000003</v>
      </c>
      <c r="F130">
        <v>2.036E-2</v>
      </c>
      <c r="G130" t="s">
        <v>3442</v>
      </c>
      <c r="H130" t="s">
        <v>3187</v>
      </c>
    </row>
    <row r="131" spans="1:8" x14ac:dyDescent="0.4">
      <c r="A131" t="s">
        <v>446</v>
      </c>
      <c r="B131" t="s">
        <v>1426</v>
      </c>
      <c r="C131">
        <v>1.53</v>
      </c>
      <c r="D131" t="s">
        <v>2406</v>
      </c>
      <c r="E131">
        <v>0.32100000000000001</v>
      </c>
      <c r="F131">
        <v>3.0269999999999998E-2</v>
      </c>
      <c r="G131" t="s">
        <v>3442</v>
      </c>
      <c r="H131" t="s">
        <v>1426</v>
      </c>
    </row>
    <row r="132" spans="1:8" x14ac:dyDescent="0.4">
      <c r="A132" t="s">
        <v>351</v>
      </c>
      <c r="B132" t="s">
        <v>1331</v>
      </c>
      <c r="C132">
        <v>1.53</v>
      </c>
      <c r="D132" t="s">
        <v>2311</v>
      </c>
      <c r="E132">
        <v>0.35299999999999998</v>
      </c>
      <c r="F132">
        <v>3.9640000000000002E-2</v>
      </c>
      <c r="G132" t="s">
        <v>3442</v>
      </c>
      <c r="H132" t="s">
        <v>3112</v>
      </c>
    </row>
    <row r="133" spans="1:8" x14ac:dyDescent="0.4">
      <c r="A133" t="s">
        <v>392</v>
      </c>
      <c r="B133" t="s">
        <v>1372</v>
      </c>
      <c r="C133">
        <v>1.52</v>
      </c>
      <c r="D133" t="s">
        <v>2352</v>
      </c>
      <c r="E133">
        <v>9.9000000000000005E-2</v>
      </c>
      <c r="F133">
        <v>1.0300000000000001E-3</v>
      </c>
      <c r="G133" t="s">
        <v>3442</v>
      </c>
      <c r="H133" t="s">
        <v>3134</v>
      </c>
    </row>
    <row r="134" spans="1:8" x14ac:dyDescent="0.4">
      <c r="A134" t="s">
        <v>502</v>
      </c>
      <c r="B134" t="s">
        <v>1482</v>
      </c>
      <c r="C134">
        <v>1.52</v>
      </c>
      <c r="D134" t="s">
        <v>2462</v>
      </c>
      <c r="E134">
        <v>0.14599999999999999</v>
      </c>
      <c r="F134">
        <v>3.163E-3</v>
      </c>
      <c r="G134" t="s">
        <v>3442</v>
      </c>
      <c r="H134" t="s">
        <v>3186</v>
      </c>
    </row>
    <row r="135" spans="1:8" x14ac:dyDescent="0.4">
      <c r="A135" t="s">
        <v>109</v>
      </c>
      <c r="B135" t="s">
        <v>1089</v>
      </c>
      <c r="C135">
        <v>1.52</v>
      </c>
      <c r="D135" t="s">
        <v>2069</v>
      </c>
      <c r="E135">
        <v>0.18</v>
      </c>
      <c r="F135">
        <v>5.9040000000000004E-3</v>
      </c>
      <c r="G135" t="s">
        <v>3442</v>
      </c>
      <c r="H135" t="s">
        <v>1089</v>
      </c>
    </row>
    <row r="136" spans="1:8" x14ac:dyDescent="0.4">
      <c r="A136" t="s">
        <v>404</v>
      </c>
      <c r="B136" t="s">
        <v>1384</v>
      </c>
      <c r="C136">
        <v>1.52</v>
      </c>
      <c r="D136" t="s">
        <v>2364</v>
      </c>
      <c r="E136">
        <v>0.18099999999999999</v>
      </c>
      <c r="F136">
        <v>6.084E-3</v>
      </c>
      <c r="G136" t="s">
        <v>3442</v>
      </c>
      <c r="H136" t="s">
        <v>3141</v>
      </c>
    </row>
    <row r="137" spans="1:8" x14ac:dyDescent="0.4">
      <c r="A137" t="s">
        <v>34</v>
      </c>
      <c r="B137" t="s">
        <v>1014</v>
      </c>
      <c r="C137">
        <v>1.52</v>
      </c>
      <c r="D137" t="s">
        <v>1994</v>
      </c>
      <c r="E137">
        <v>0.191</v>
      </c>
      <c r="F137">
        <v>7.2979999999999998E-3</v>
      </c>
      <c r="G137" t="s">
        <v>3442</v>
      </c>
      <c r="H137" t="s">
        <v>1014</v>
      </c>
    </row>
    <row r="138" spans="1:8" x14ac:dyDescent="0.4">
      <c r="A138" t="s">
        <v>361</v>
      </c>
      <c r="B138" t="s">
        <v>1341</v>
      </c>
      <c r="C138">
        <v>1.52</v>
      </c>
      <c r="D138" t="s">
        <v>2321</v>
      </c>
      <c r="E138">
        <v>0.221</v>
      </c>
      <c r="F138">
        <v>1.125E-2</v>
      </c>
      <c r="G138" t="s">
        <v>3442</v>
      </c>
      <c r="H138" t="s">
        <v>1341</v>
      </c>
    </row>
    <row r="139" spans="1:8" x14ac:dyDescent="0.4">
      <c r="A139" t="s">
        <v>529</v>
      </c>
      <c r="B139" t="s">
        <v>1509</v>
      </c>
      <c r="C139">
        <v>1.52</v>
      </c>
      <c r="D139" t="s">
        <v>2489</v>
      </c>
      <c r="E139">
        <v>0.248</v>
      </c>
      <c r="F139">
        <v>1.5800000000000002E-2</v>
      </c>
      <c r="G139" t="s">
        <v>3442</v>
      </c>
      <c r="H139" t="s">
        <v>3201</v>
      </c>
    </row>
    <row r="140" spans="1:8" x14ac:dyDescent="0.4">
      <c r="A140" t="s">
        <v>343</v>
      </c>
      <c r="B140" t="s">
        <v>1323</v>
      </c>
      <c r="C140">
        <v>1.52</v>
      </c>
      <c r="D140" t="s">
        <v>2303</v>
      </c>
      <c r="E140">
        <v>0.318</v>
      </c>
      <c r="F140">
        <v>2.9149999999999999E-2</v>
      </c>
      <c r="G140" t="s">
        <v>3442</v>
      </c>
      <c r="H140" t="s">
        <v>1323</v>
      </c>
    </row>
    <row r="141" spans="1:8" x14ac:dyDescent="0.4">
      <c r="A141" t="s">
        <v>239</v>
      </c>
      <c r="B141" t="s">
        <v>1219</v>
      </c>
      <c r="C141">
        <v>1.52</v>
      </c>
      <c r="D141" t="s">
        <v>2199</v>
      </c>
      <c r="E141">
        <v>0.33200000000000002</v>
      </c>
      <c r="F141">
        <v>3.7499999999999999E-2</v>
      </c>
      <c r="G141" t="s">
        <v>3442</v>
      </c>
      <c r="H141" t="s">
        <v>3057</v>
      </c>
    </row>
    <row r="142" spans="1:8" x14ac:dyDescent="0.4">
      <c r="A142" t="s">
        <v>7</v>
      </c>
      <c r="B142" t="s">
        <v>987</v>
      </c>
      <c r="C142">
        <v>1.52</v>
      </c>
      <c r="D142" t="s">
        <v>1967</v>
      </c>
      <c r="E142">
        <v>0.34300000000000003</v>
      </c>
      <c r="F142">
        <v>4.036E-2</v>
      </c>
      <c r="G142" t="s">
        <v>3442</v>
      </c>
      <c r="H142" t="s">
        <v>987</v>
      </c>
    </row>
    <row r="143" spans="1:8" x14ac:dyDescent="0.4">
      <c r="A143" t="s">
        <v>507</v>
      </c>
      <c r="B143" t="s">
        <v>1487</v>
      </c>
      <c r="C143">
        <v>1.52</v>
      </c>
      <c r="D143" t="s">
        <v>2467</v>
      </c>
      <c r="E143">
        <v>0.36099999999999999</v>
      </c>
      <c r="F143">
        <v>4.4920000000000002E-2</v>
      </c>
      <c r="G143" t="s">
        <v>3442</v>
      </c>
      <c r="H143" t="s">
        <v>1487</v>
      </c>
    </row>
    <row r="144" spans="1:8" x14ac:dyDescent="0.4">
      <c r="A144" t="s">
        <v>162</v>
      </c>
      <c r="B144" t="s">
        <v>1142</v>
      </c>
      <c r="C144">
        <v>1.52</v>
      </c>
      <c r="D144" t="s">
        <v>2122</v>
      </c>
      <c r="E144">
        <v>0.36399999999999999</v>
      </c>
      <c r="F144">
        <v>4.6100000000000002E-2</v>
      </c>
      <c r="G144" t="s">
        <v>3442</v>
      </c>
      <c r="H144" t="s">
        <v>1142</v>
      </c>
    </row>
    <row r="145" spans="1:8" x14ac:dyDescent="0.4">
      <c r="A145" t="s">
        <v>295</v>
      </c>
      <c r="B145" t="s">
        <v>1275</v>
      </c>
      <c r="C145">
        <v>1.51</v>
      </c>
      <c r="D145" t="s">
        <v>2255</v>
      </c>
      <c r="E145">
        <v>0.11</v>
      </c>
      <c r="F145">
        <v>1.487E-3</v>
      </c>
      <c r="G145" t="s">
        <v>3442</v>
      </c>
      <c r="H145" t="s">
        <v>3082</v>
      </c>
    </row>
    <row r="146" spans="1:8" x14ac:dyDescent="0.4">
      <c r="A146" t="s">
        <v>26</v>
      </c>
      <c r="B146" t="s">
        <v>1006</v>
      </c>
      <c r="C146">
        <v>1.51</v>
      </c>
      <c r="D146" t="s">
        <v>1986</v>
      </c>
      <c r="E146">
        <v>0.24199999999999999</v>
      </c>
      <c r="F146">
        <v>1.3390000000000001E-2</v>
      </c>
      <c r="G146" t="s">
        <v>3442</v>
      </c>
      <c r="H146" t="s">
        <v>2956</v>
      </c>
    </row>
    <row r="147" spans="1:8" x14ac:dyDescent="0.4">
      <c r="A147" t="s">
        <v>324</v>
      </c>
      <c r="B147" t="s">
        <v>1304</v>
      </c>
      <c r="C147">
        <v>1.51</v>
      </c>
      <c r="D147" t="s">
        <v>2284</v>
      </c>
      <c r="E147">
        <v>0.316</v>
      </c>
      <c r="F147">
        <v>3.2070000000000001E-2</v>
      </c>
      <c r="G147" t="s">
        <v>3442</v>
      </c>
      <c r="H147" t="s">
        <v>3453</v>
      </c>
    </row>
    <row r="148" spans="1:8" x14ac:dyDescent="0.4">
      <c r="A148" t="s">
        <v>267</v>
      </c>
      <c r="B148" t="s">
        <v>1247</v>
      </c>
      <c r="C148">
        <v>1.51</v>
      </c>
      <c r="D148" t="s">
        <v>2227</v>
      </c>
      <c r="E148">
        <v>0.32400000000000001</v>
      </c>
      <c r="F148">
        <v>3.5060000000000001E-2</v>
      </c>
      <c r="G148" t="s">
        <v>3442</v>
      </c>
      <c r="H148" t="s">
        <v>1247</v>
      </c>
    </row>
    <row r="149" spans="1:8" x14ac:dyDescent="0.4">
      <c r="A149" t="s">
        <v>163</v>
      </c>
      <c r="B149" t="s">
        <v>1143</v>
      </c>
      <c r="C149">
        <v>1.5</v>
      </c>
      <c r="D149" t="s">
        <v>2123</v>
      </c>
      <c r="E149">
        <v>0.104</v>
      </c>
      <c r="F149">
        <v>1.3619999999999999E-3</v>
      </c>
      <c r="G149" t="s">
        <v>3442</v>
      </c>
      <c r="H149" t="s">
        <v>3454</v>
      </c>
    </row>
    <row r="150" spans="1:8" x14ac:dyDescent="0.4">
      <c r="A150" t="s">
        <v>415</v>
      </c>
      <c r="B150" t="s">
        <v>1395</v>
      </c>
      <c r="C150">
        <v>1.5</v>
      </c>
      <c r="D150" t="s">
        <v>2375</v>
      </c>
      <c r="E150">
        <v>0.14299999999999999</v>
      </c>
      <c r="F150">
        <v>3.4290000000000002E-3</v>
      </c>
      <c r="G150" t="s">
        <v>3442</v>
      </c>
      <c r="H150" t="s">
        <v>3147</v>
      </c>
    </row>
    <row r="151" spans="1:8" x14ac:dyDescent="0.4">
      <c r="A151" t="s">
        <v>122</v>
      </c>
      <c r="B151" t="s">
        <v>1102</v>
      </c>
      <c r="C151">
        <v>1.5</v>
      </c>
      <c r="D151" t="s">
        <v>2082</v>
      </c>
      <c r="E151">
        <v>0.23200000000000001</v>
      </c>
      <c r="F151">
        <v>1.4370000000000001E-2</v>
      </c>
      <c r="G151" t="s">
        <v>3442</v>
      </c>
      <c r="H151" t="s">
        <v>1102</v>
      </c>
    </row>
    <row r="152" spans="1:8" x14ac:dyDescent="0.4">
      <c r="A152" t="s">
        <v>95</v>
      </c>
      <c r="B152" t="s">
        <v>1075</v>
      </c>
      <c r="C152">
        <v>1.5</v>
      </c>
      <c r="D152" t="s">
        <v>2055</v>
      </c>
      <c r="E152">
        <v>0.26900000000000002</v>
      </c>
      <c r="F152">
        <v>2.189E-2</v>
      </c>
      <c r="G152" t="s">
        <v>3442</v>
      </c>
      <c r="H152" t="s">
        <v>2997</v>
      </c>
    </row>
    <row r="153" spans="1:8" x14ac:dyDescent="0.4">
      <c r="A153" t="s">
        <v>69</v>
      </c>
      <c r="B153" t="s">
        <v>1049</v>
      </c>
      <c r="C153">
        <v>1.5</v>
      </c>
      <c r="D153" t="s">
        <v>2029</v>
      </c>
      <c r="E153">
        <v>0.27400000000000002</v>
      </c>
      <c r="F153">
        <v>2.315E-2</v>
      </c>
      <c r="G153" t="s">
        <v>3442</v>
      </c>
      <c r="H153" t="s">
        <v>2981</v>
      </c>
    </row>
    <row r="154" spans="1:8" x14ac:dyDescent="0.4">
      <c r="A154" t="s">
        <v>538</v>
      </c>
      <c r="B154" t="s">
        <v>1518</v>
      </c>
      <c r="C154">
        <v>1.5</v>
      </c>
      <c r="D154" t="s">
        <v>2498</v>
      </c>
      <c r="E154">
        <v>0.28100000000000003</v>
      </c>
      <c r="F154">
        <v>2.5159999999999998E-2</v>
      </c>
      <c r="G154" t="s">
        <v>3442</v>
      </c>
      <c r="H154" t="s">
        <v>3207</v>
      </c>
    </row>
    <row r="155" spans="1:8" x14ac:dyDescent="0.4">
      <c r="A155" t="s">
        <v>516</v>
      </c>
      <c r="B155" t="s">
        <v>1496</v>
      </c>
      <c r="C155">
        <v>1.5</v>
      </c>
      <c r="D155" t="s">
        <v>2476</v>
      </c>
      <c r="E155">
        <v>0.29399999999999998</v>
      </c>
      <c r="F155">
        <v>2.8719999999999999E-2</v>
      </c>
      <c r="G155" t="s">
        <v>3442</v>
      </c>
      <c r="H155" t="s">
        <v>1496</v>
      </c>
    </row>
    <row r="156" spans="1:8" x14ac:dyDescent="0.4">
      <c r="A156" t="s">
        <v>169</v>
      </c>
      <c r="B156" t="s">
        <v>1149</v>
      </c>
      <c r="C156">
        <v>1.5</v>
      </c>
      <c r="D156" t="s">
        <v>2129</v>
      </c>
      <c r="E156">
        <v>0.32900000000000001</v>
      </c>
      <c r="F156">
        <v>3.9300000000000002E-2</v>
      </c>
      <c r="G156" t="s">
        <v>3442</v>
      </c>
      <c r="H156" t="s">
        <v>1149</v>
      </c>
    </row>
    <row r="157" spans="1:8" x14ac:dyDescent="0.4">
      <c r="A157" t="s">
        <v>251</v>
      </c>
      <c r="B157" t="s">
        <v>1231</v>
      </c>
      <c r="C157">
        <v>1.5</v>
      </c>
      <c r="D157" t="s">
        <v>2211</v>
      </c>
      <c r="E157">
        <v>0.34699999999999998</v>
      </c>
      <c r="F157">
        <v>4.1930000000000002E-2</v>
      </c>
      <c r="G157" t="s">
        <v>3442</v>
      </c>
      <c r="H157" t="s">
        <v>3064</v>
      </c>
    </row>
    <row r="158" spans="1:8" x14ac:dyDescent="0.4">
      <c r="A158" t="s">
        <v>535</v>
      </c>
      <c r="B158" t="s">
        <v>1515</v>
      </c>
      <c r="C158">
        <v>1.49</v>
      </c>
      <c r="D158" t="s">
        <v>2495</v>
      </c>
      <c r="E158">
        <v>0.13800000000000001</v>
      </c>
      <c r="F158">
        <v>3.4740000000000001E-3</v>
      </c>
      <c r="G158" t="s">
        <v>3442</v>
      </c>
      <c r="H158" t="s">
        <v>3205</v>
      </c>
    </row>
    <row r="159" spans="1:8" x14ac:dyDescent="0.4">
      <c r="A159" t="s">
        <v>10</v>
      </c>
      <c r="B159" t="s">
        <v>990</v>
      </c>
      <c r="C159">
        <v>1.49</v>
      </c>
      <c r="D159" t="s">
        <v>1970</v>
      </c>
      <c r="E159">
        <v>0.184</v>
      </c>
      <c r="F159">
        <v>7.9670000000000001E-3</v>
      </c>
      <c r="G159" t="s">
        <v>3442</v>
      </c>
      <c r="H159" t="s">
        <v>990</v>
      </c>
    </row>
    <row r="160" spans="1:8" x14ac:dyDescent="0.4">
      <c r="A160" t="s">
        <v>438</v>
      </c>
      <c r="B160" t="s">
        <v>1418</v>
      </c>
      <c r="C160">
        <v>1.49</v>
      </c>
      <c r="D160" t="s">
        <v>2398</v>
      </c>
      <c r="E160">
        <v>0.221</v>
      </c>
      <c r="F160">
        <v>1.4030000000000001E-2</v>
      </c>
      <c r="G160" t="s">
        <v>3442</v>
      </c>
      <c r="H160" t="s">
        <v>1418</v>
      </c>
    </row>
    <row r="161" spans="1:8" x14ac:dyDescent="0.4">
      <c r="A161" t="s">
        <v>18</v>
      </c>
      <c r="B161" t="s">
        <v>998</v>
      </c>
      <c r="C161">
        <v>1.49</v>
      </c>
      <c r="D161" t="s">
        <v>1978</v>
      </c>
      <c r="E161">
        <v>0.27100000000000002</v>
      </c>
      <c r="F161">
        <v>2.3890000000000002E-2</v>
      </c>
      <c r="G161" t="s">
        <v>3442</v>
      </c>
      <c r="H161" t="s">
        <v>998</v>
      </c>
    </row>
    <row r="162" spans="1:8" x14ac:dyDescent="0.4">
      <c r="A162" t="s">
        <v>114</v>
      </c>
      <c r="B162" t="s">
        <v>1094</v>
      </c>
      <c r="C162">
        <v>1.49</v>
      </c>
      <c r="D162" t="s">
        <v>2074</v>
      </c>
      <c r="E162">
        <v>0.29499999999999998</v>
      </c>
      <c r="F162">
        <v>3.1699999999999999E-2</v>
      </c>
      <c r="G162" t="s">
        <v>3442</v>
      </c>
      <c r="H162" t="s">
        <v>3455</v>
      </c>
    </row>
    <row r="163" spans="1:8" x14ac:dyDescent="0.4">
      <c r="A163" t="s">
        <v>232</v>
      </c>
      <c r="B163" t="s">
        <v>1212</v>
      </c>
      <c r="C163">
        <v>1.49</v>
      </c>
      <c r="D163" t="s">
        <v>2192</v>
      </c>
      <c r="E163">
        <v>0.30299999999999999</v>
      </c>
      <c r="F163">
        <v>3.2259999999999997E-2</v>
      </c>
      <c r="G163" t="s">
        <v>3442</v>
      </c>
      <c r="H163" t="s">
        <v>3053</v>
      </c>
    </row>
    <row r="164" spans="1:8" x14ac:dyDescent="0.4">
      <c r="A164" t="s">
        <v>431</v>
      </c>
      <c r="B164" t="s">
        <v>1411</v>
      </c>
      <c r="C164">
        <v>1.49</v>
      </c>
      <c r="D164" t="s">
        <v>2391</v>
      </c>
      <c r="E164">
        <v>0.32700000000000001</v>
      </c>
      <c r="F164">
        <v>4.1709999999999997E-2</v>
      </c>
      <c r="G164" t="s">
        <v>3442</v>
      </c>
      <c r="H164" t="s">
        <v>1411</v>
      </c>
    </row>
    <row r="165" spans="1:8" x14ac:dyDescent="0.4">
      <c r="A165" t="s">
        <v>21</v>
      </c>
      <c r="B165" t="s">
        <v>1001</v>
      </c>
      <c r="C165">
        <v>1.49</v>
      </c>
      <c r="D165" t="s">
        <v>1981</v>
      </c>
      <c r="E165">
        <v>0.35099999999999998</v>
      </c>
      <c r="F165">
        <v>4.9320000000000003E-2</v>
      </c>
      <c r="G165" t="s">
        <v>3442</v>
      </c>
      <c r="H165" t="s">
        <v>2952</v>
      </c>
    </row>
    <row r="166" spans="1:8" x14ac:dyDescent="0.4">
      <c r="A166" t="s">
        <v>410</v>
      </c>
      <c r="B166" t="s">
        <v>1390</v>
      </c>
      <c r="C166">
        <v>1.48</v>
      </c>
      <c r="D166" t="s">
        <v>2370</v>
      </c>
      <c r="E166">
        <v>0.03</v>
      </c>
      <c r="F166">
        <v>3.8290000000000001E-5</v>
      </c>
      <c r="G166" t="s">
        <v>3442</v>
      </c>
      <c r="H166" t="s">
        <v>1390</v>
      </c>
    </row>
    <row r="167" spans="1:8" x14ac:dyDescent="0.4">
      <c r="A167" t="s">
        <v>196</v>
      </c>
      <c r="B167" t="s">
        <v>1176</v>
      </c>
      <c r="C167">
        <v>1.48</v>
      </c>
      <c r="D167" t="s">
        <v>2156</v>
      </c>
      <c r="E167">
        <v>3.6999999999999998E-2</v>
      </c>
      <c r="F167">
        <v>7.0720000000000001E-5</v>
      </c>
      <c r="G167" t="s">
        <v>3442</v>
      </c>
      <c r="H167" t="s">
        <v>3456</v>
      </c>
    </row>
    <row r="168" spans="1:8" x14ac:dyDescent="0.4">
      <c r="A168" t="s">
        <v>13</v>
      </c>
      <c r="B168" t="s">
        <v>993</v>
      </c>
      <c r="C168">
        <v>1.48</v>
      </c>
      <c r="D168" t="s">
        <v>1973</v>
      </c>
      <c r="E168">
        <v>0.16300000000000001</v>
      </c>
      <c r="F168">
        <v>6.1289999999999999E-3</v>
      </c>
      <c r="G168" t="s">
        <v>3442</v>
      </c>
      <c r="H168" t="s">
        <v>993</v>
      </c>
    </row>
    <row r="169" spans="1:8" x14ac:dyDescent="0.4">
      <c r="A169" t="s">
        <v>28</v>
      </c>
      <c r="B169" t="s">
        <v>1008</v>
      </c>
      <c r="C169">
        <v>1.48</v>
      </c>
      <c r="D169" t="s">
        <v>1988</v>
      </c>
      <c r="E169">
        <v>0.188</v>
      </c>
      <c r="F169">
        <v>9.1579999999999995E-3</v>
      </c>
      <c r="G169" t="s">
        <v>3442</v>
      </c>
      <c r="H169" t="s">
        <v>1008</v>
      </c>
    </row>
    <row r="170" spans="1:8" x14ac:dyDescent="0.4">
      <c r="A170" t="s">
        <v>543</v>
      </c>
      <c r="B170" t="s">
        <v>1523</v>
      </c>
      <c r="C170">
        <v>1.48</v>
      </c>
      <c r="D170" t="s">
        <v>2503</v>
      </c>
      <c r="E170">
        <v>0.218</v>
      </c>
      <c r="F170">
        <v>1.421E-2</v>
      </c>
      <c r="G170" t="s">
        <v>3442</v>
      </c>
      <c r="H170" t="s">
        <v>3210</v>
      </c>
    </row>
    <row r="171" spans="1:8" x14ac:dyDescent="0.4">
      <c r="A171" t="s">
        <v>240</v>
      </c>
      <c r="B171" t="s">
        <v>1220</v>
      </c>
      <c r="C171">
        <v>1.48</v>
      </c>
      <c r="D171" t="s">
        <v>2200</v>
      </c>
      <c r="E171">
        <v>0.22800000000000001</v>
      </c>
      <c r="F171">
        <v>1.6049999999999998E-2</v>
      </c>
      <c r="G171" t="s">
        <v>3442</v>
      </c>
      <c r="H171" t="s">
        <v>3058</v>
      </c>
    </row>
    <row r="172" spans="1:8" x14ac:dyDescent="0.4">
      <c r="A172" t="s">
        <v>468</v>
      </c>
      <c r="B172" t="s">
        <v>1448</v>
      </c>
      <c r="C172">
        <v>1.48</v>
      </c>
      <c r="D172" t="s">
        <v>2428</v>
      </c>
      <c r="E172">
        <v>0.25600000000000001</v>
      </c>
      <c r="F172">
        <v>2.264E-2</v>
      </c>
      <c r="G172" t="s">
        <v>3442</v>
      </c>
      <c r="H172" t="s">
        <v>1448</v>
      </c>
    </row>
    <row r="173" spans="1:8" x14ac:dyDescent="0.4">
      <c r="A173" t="s">
        <v>385</v>
      </c>
      <c r="B173" t="s">
        <v>1365</v>
      </c>
      <c r="C173">
        <v>1.48</v>
      </c>
      <c r="D173" t="s">
        <v>2345</v>
      </c>
      <c r="E173">
        <v>0.311</v>
      </c>
      <c r="F173">
        <v>3.8249999999999999E-2</v>
      </c>
      <c r="G173" t="s">
        <v>3442</v>
      </c>
      <c r="H173" t="s">
        <v>3130</v>
      </c>
    </row>
    <row r="174" spans="1:8" x14ac:dyDescent="0.4">
      <c r="A174" t="s">
        <v>12</v>
      </c>
      <c r="B174" t="s">
        <v>992</v>
      </c>
      <c r="C174">
        <v>1.48</v>
      </c>
      <c r="D174" t="s">
        <v>1972</v>
      </c>
      <c r="E174">
        <v>0.33700000000000002</v>
      </c>
      <c r="F174">
        <v>4.9520000000000002E-2</v>
      </c>
      <c r="G174" t="s">
        <v>3442</v>
      </c>
      <c r="H174" t="s">
        <v>2948</v>
      </c>
    </row>
    <row r="175" spans="1:8" x14ac:dyDescent="0.4">
      <c r="A175" t="s">
        <v>154</v>
      </c>
      <c r="B175" t="s">
        <v>1134</v>
      </c>
      <c r="C175">
        <v>1.47</v>
      </c>
      <c r="D175" t="s">
        <v>2114</v>
      </c>
      <c r="E175">
        <v>0.128</v>
      </c>
      <c r="F175">
        <v>3.0370000000000002E-3</v>
      </c>
      <c r="G175" t="s">
        <v>3442</v>
      </c>
      <c r="H175" t="s">
        <v>1134</v>
      </c>
    </row>
    <row r="176" spans="1:8" x14ac:dyDescent="0.4">
      <c r="A176" t="s">
        <v>512</v>
      </c>
      <c r="B176" t="s">
        <v>1492</v>
      </c>
      <c r="C176">
        <v>1.47</v>
      </c>
      <c r="D176" t="s">
        <v>2472</v>
      </c>
      <c r="E176">
        <v>0.13100000000000001</v>
      </c>
      <c r="F176">
        <v>3.2629999999999998E-3</v>
      </c>
      <c r="G176" t="s">
        <v>3442</v>
      </c>
      <c r="H176" t="s">
        <v>1492</v>
      </c>
    </row>
    <row r="177" spans="1:8" x14ac:dyDescent="0.4">
      <c r="A177" t="s">
        <v>531</v>
      </c>
      <c r="B177" t="s">
        <v>1511</v>
      </c>
      <c r="C177">
        <v>1.47</v>
      </c>
      <c r="D177" t="s">
        <v>2491</v>
      </c>
      <c r="E177">
        <v>0.22500000000000001</v>
      </c>
      <c r="F177">
        <v>1.5610000000000001E-2</v>
      </c>
      <c r="G177" t="s">
        <v>3442</v>
      </c>
      <c r="H177" t="s">
        <v>1511</v>
      </c>
    </row>
    <row r="178" spans="1:8" x14ac:dyDescent="0.4">
      <c r="A178" t="s">
        <v>51</v>
      </c>
      <c r="B178" t="s">
        <v>1031</v>
      </c>
      <c r="C178">
        <v>1.47</v>
      </c>
      <c r="D178" t="s">
        <v>2011</v>
      </c>
      <c r="E178">
        <v>0.30599999999999999</v>
      </c>
      <c r="F178">
        <v>3.9780000000000003E-2</v>
      </c>
      <c r="G178" t="s">
        <v>3442</v>
      </c>
      <c r="H178" t="s">
        <v>2971</v>
      </c>
    </row>
    <row r="179" spans="1:8" x14ac:dyDescent="0.4">
      <c r="A179" t="s">
        <v>258</v>
      </c>
      <c r="B179" t="s">
        <v>1238</v>
      </c>
      <c r="C179">
        <v>1.47</v>
      </c>
      <c r="D179" t="s">
        <v>2218</v>
      </c>
      <c r="E179">
        <v>0.31900000000000001</v>
      </c>
      <c r="F179">
        <v>4.555E-2</v>
      </c>
      <c r="G179" t="s">
        <v>3442</v>
      </c>
      <c r="H179" t="s">
        <v>1238</v>
      </c>
    </row>
    <row r="180" spans="1:8" x14ac:dyDescent="0.4">
      <c r="A180" t="s">
        <v>188</v>
      </c>
      <c r="B180" t="s">
        <v>1168</v>
      </c>
      <c r="C180">
        <v>1.46</v>
      </c>
      <c r="D180" t="s">
        <v>2148</v>
      </c>
      <c r="E180">
        <v>0.215</v>
      </c>
      <c r="F180">
        <v>1.311E-2</v>
      </c>
      <c r="G180" t="s">
        <v>3442</v>
      </c>
      <c r="H180" t="s">
        <v>3035</v>
      </c>
    </row>
    <row r="181" spans="1:8" x14ac:dyDescent="0.4">
      <c r="A181" t="s">
        <v>365</v>
      </c>
      <c r="B181" t="s">
        <v>1345</v>
      </c>
      <c r="C181">
        <v>1.46</v>
      </c>
      <c r="D181" t="s">
        <v>2325</v>
      </c>
      <c r="E181">
        <v>0.20399999999999999</v>
      </c>
      <c r="F181">
        <v>1.311E-2</v>
      </c>
      <c r="G181" t="s">
        <v>3442</v>
      </c>
      <c r="H181" t="s">
        <v>1345</v>
      </c>
    </row>
    <row r="182" spans="1:8" x14ac:dyDescent="0.4">
      <c r="A182" t="s">
        <v>279</v>
      </c>
      <c r="B182" t="s">
        <v>1259</v>
      </c>
      <c r="C182">
        <v>1.46</v>
      </c>
      <c r="D182" t="s">
        <v>2239</v>
      </c>
      <c r="E182">
        <v>0.216</v>
      </c>
      <c r="F182">
        <v>1.4749999999999999E-2</v>
      </c>
      <c r="G182" t="s">
        <v>3442</v>
      </c>
      <c r="H182" t="s">
        <v>3077</v>
      </c>
    </row>
    <row r="183" spans="1:8" x14ac:dyDescent="0.4">
      <c r="A183" t="s">
        <v>331</v>
      </c>
      <c r="B183" t="s">
        <v>1311</v>
      </c>
      <c r="C183">
        <v>1.46</v>
      </c>
      <c r="D183" t="s">
        <v>2291</v>
      </c>
      <c r="E183">
        <v>0.246</v>
      </c>
      <c r="F183">
        <v>2.2800000000000001E-2</v>
      </c>
      <c r="G183" t="s">
        <v>3442</v>
      </c>
      <c r="H183" t="s">
        <v>3102</v>
      </c>
    </row>
    <row r="184" spans="1:8" x14ac:dyDescent="0.4">
      <c r="A184" t="s">
        <v>314</v>
      </c>
      <c r="B184" t="s">
        <v>1294</v>
      </c>
      <c r="C184">
        <v>1.46</v>
      </c>
      <c r="D184" t="s">
        <v>2274</v>
      </c>
      <c r="E184">
        <v>0.253</v>
      </c>
      <c r="F184">
        <v>2.366E-2</v>
      </c>
      <c r="G184" t="s">
        <v>3442</v>
      </c>
      <c r="H184" t="s">
        <v>3095</v>
      </c>
    </row>
    <row r="185" spans="1:8" x14ac:dyDescent="0.4">
      <c r="A185" t="s">
        <v>293</v>
      </c>
      <c r="B185" t="s">
        <v>1273</v>
      </c>
      <c r="C185">
        <v>1.46</v>
      </c>
      <c r="D185" t="s">
        <v>2253</v>
      </c>
      <c r="E185">
        <v>0.26700000000000002</v>
      </c>
      <c r="F185">
        <v>2.8299999999999999E-2</v>
      </c>
      <c r="G185" t="s">
        <v>3442</v>
      </c>
      <c r="H185" t="s">
        <v>1273</v>
      </c>
    </row>
    <row r="186" spans="1:8" x14ac:dyDescent="0.4">
      <c r="A186" t="s">
        <v>92</v>
      </c>
      <c r="B186" t="s">
        <v>1072</v>
      </c>
      <c r="C186">
        <v>1.46</v>
      </c>
      <c r="D186" t="s">
        <v>2052</v>
      </c>
      <c r="E186">
        <v>0.28499999999999998</v>
      </c>
      <c r="F186">
        <v>3.4020000000000002E-2</v>
      </c>
      <c r="G186" t="s">
        <v>3442</v>
      </c>
      <c r="H186" t="s">
        <v>2994</v>
      </c>
    </row>
    <row r="187" spans="1:8" x14ac:dyDescent="0.4">
      <c r="A187" t="s">
        <v>31</v>
      </c>
      <c r="B187" t="s">
        <v>1011</v>
      </c>
      <c r="C187">
        <v>1.46</v>
      </c>
      <c r="D187" t="s">
        <v>1991</v>
      </c>
      <c r="E187">
        <v>0.28999999999999998</v>
      </c>
      <c r="F187">
        <v>3.5819999999999998E-2</v>
      </c>
      <c r="G187" t="s">
        <v>3442</v>
      </c>
      <c r="H187" t="s">
        <v>1011</v>
      </c>
    </row>
    <row r="188" spans="1:8" x14ac:dyDescent="0.4">
      <c r="A188" t="s">
        <v>254</v>
      </c>
      <c r="B188" t="s">
        <v>1234</v>
      </c>
      <c r="C188">
        <v>1.46</v>
      </c>
      <c r="D188" t="s">
        <v>2214</v>
      </c>
      <c r="E188">
        <v>0.31</v>
      </c>
      <c r="F188">
        <v>4.2900000000000001E-2</v>
      </c>
      <c r="G188" t="s">
        <v>3442</v>
      </c>
      <c r="H188" t="s">
        <v>1234</v>
      </c>
    </row>
    <row r="189" spans="1:8" x14ac:dyDescent="0.4">
      <c r="A189" t="s">
        <v>170</v>
      </c>
      <c r="B189" t="s">
        <v>1150</v>
      </c>
      <c r="C189">
        <v>1.45</v>
      </c>
      <c r="D189" t="s">
        <v>2130</v>
      </c>
      <c r="E189">
        <v>7.0000000000000007E-2</v>
      </c>
      <c r="F189">
        <v>6.0820000000000004E-4</v>
      </c>
      <c r="G189" t="s">
        <v>3442</v>
      </c>
      <c r="H189" t="s">
        <v>3029</v>
      </c>
    </row>
    <row r="190" spans="1:8" x14ac:dyDescent="0.4">
      <c r="A190" t="s">
        <v>126</v>
      </c>
      <c r="B190" t="s">
        <v>1106</v>
      </c>
      <c r="C190">
        <v>1.45</v>
      </c>
      <c r="D190" t="s">
        <v>2086</v>
      </c>
      <c r="E190">
        <v>0.22600000000000001</v>
      </c>
      <c r="F190">
        <v>1.8890000000000001E-2</v>
      </c>
      <c r="G190" t="s">
        <v>3442</v>
      </c>
      <c r="H190" t="s">
        <v>1106</v>
      </c>
    </row>
    <row r="191" spans="1:8" x14ac:dyDescent="0.4">
      <c r="A191" t="s">
        <v>185</v>
      </c>
      <c r="B191" t="s">
        <v>1165</v>
      </c>
      <c r="C191">
        <v>1.45</v>
      </c>
      <c r="D191" t="s">
        <v>2145</v>
      </c>
      <c r="E191">
        <v>0.23899999999999999</v>
      </c>
      <c r="F191">
        <v>2.2610000000000002E-2</v>
      </c>
      <c r="G191" t="s">
        <v>3442</v>
      </c>
      <c r="H191" t="s">
        <v>1165</v>
      </c>
    </row>
    <row r="192" spans="1:8" x14ac:dyDescent="0.4">
      <c r="A192" t="s">
        <v>459</v>
      </c>
      <c r="B192" t="s">
        <v>1439</v>
      </c>
      <c r="C192">
        <v>1.45</v>
      </c>
      <c r="D192" t="s">
        <v>2419</v>
      </c>
      <c r="E192">
        <v>0.26</v>
      </c>
      <c r="F192">
        <v>2.861E-2</v>
      </c>
      <c r="G192" t="s">
        <v>3442</v>
      </c>
      <c r="H192" t="s">
        <v>1439</v>
      </c>
    </row>
    <row r="193" spans="1:8" x14ac:dyDescent="0.4">
      <c r="A193" t="s">
        <v>78</v>
      </c>
      <c r="B193" t="s">
        <v>1058</v>
      </c>
      <c r="C193">
        <v>1.45</v>
      </c>
      <c r="D193" t="s">
        <v>2038</v>
      </c>
      <c r="E193">
        <v>0.26500000000000001</v>
      </c>
      <c r="F193">
        <v>3.0620000000000001E-2</v>
      </c>
      <c r="G193" t="s">
        <v>3442</v>
      </c>
      <c r="H193" t="s">
        <v>2986</v>
      </c>
    </row>
    <row r="194" spans="1:8" x14ac:dyDescent="0.4">
      <c r="A194" t="s">
        <v>471</v>
      </c>
      <c r="B194" t="s">
        <v>1451</v>
      </c>
      <c r="C194">
        <v>1.45</v>
      </c>
      <c r="D194" t="s">
        <v>2431</v>
      </c>
      <c r="E194">
        <v>0.27900000000000003</v>
      </c>
      <c r="F194">
        <v>3.1759999999999997E-2</v>
      </c>
      <c r="G194" t="s">
        <v>3442</v>
      </c>
      <c r="H194" t="s">
        <v>3169</v>
      </c>
    </row>
    <row r="195" spans="1:8" x14ac:dyDescent="0.4">
      <c r="A195" t="s">
        <v>42</v>
      </c>
      <c r="B195" t="s">
        <v>1022</v>
      </c>
      <c r="C195">
        <v>1.45</v>
      </c>
      <c r="D195" t="s">
        <v>2002</v>
      </c>
      <c r="E195">
        <v>0.311</v>
      </c>
      <c r="F195">
        <v>4.2340000000000003E-2</v>
      </c>
      <c r="G195" t="s">
        <v>3442</v>
      </c>
      <c r="H195" t="s">
        <v>1022</v>
      </c>
    </row>
    <row r="196" spans="1:8" x14ac:dyDescent="0.4">
      <c r="A196" t="s">
        <v>413</v>
      </c>
      <c r="B196" t="s">
        <v>1393</v>
      </c>
      <c r="C196">
        <v>1.45</v>
      </c>
      <c r="D196" t="s">
        <v>2373</v>
      </c>
      <c r="E196">
        <v>0.30299999999999999</v>
      </c>
      <c r="F196">
        <v>4.5240000000000002E-2</v>
      </c>
      <c r="G196" t="s">
        <v>3442</v>
      </c>
      <c r="H196" t="s">
        <v>3146</v>
      </c>
    </row>
    <row r="197" spans="1:8" x14ac:dyDescent="0.4">
      <c r="A197" t="s">
        <v>123</v>
      </c>
      <c r="B197" t="s">
        <v>1103</v>
      </c>
      <c r="C197">
        <v>1.44</v>
      </c>
      <c r="D197" t="s">
        <v>2083</v>
      </c>
      <c r="E197">
        <v>0.17799999999999999</v>
      </c>
      <c r="F197">
        <v>1.042E-2</v>
      </c>
      <c r="G197" t="s">
        <v>3442</v>
      </c>
      <c r="H197" t="s">
        <v>1103</v>
      </c>
    </row>
    <row r="198" spans="1:8" x14ac:dyDescent="0.4">
      <c r="A198" t="s">
        <v>527</v>
      </c>
      <c r="B198" t="s">
        <v>1507</v>
      </c>
      <c r="C198">
        <v>1.44</v>
      </c>
      <c r="D198" t="s">
        <v>2487</v>
      </c>
      <c r="E198">
        <v>0.21299999999999999</v>
      </c>
      <c r="F198">
        <v>1.788E-2</v>
      </c>
      <c r="G198" t="s">
        <v>3442</v>
      </c>
      <c r="H198" t="s">
        <v>3200</v>
      </c>
    </row>
    <row r="199" spans="1:8" x14ac:dyDescent="0.4">
      <c r="A199" t="s">
        <v>444</v>
      </c>
      <c r="B199" t="s">
        <v>1424</v>
      </c>
      <c r="C199">
        <v>1.44</v>
      </c>
      <c r="D199" t="s">
        <v>2404</v>
      </c>
      <c r="E199">
        <v>0.22800000000000001</v>
      </c>
      <c r="F199">
        <v>2.0789999999999999E-2</v>
      </c>
      <c r="G199" t="s">
        <v>3442</v>
      </c>
      <c r="H199" t="s">
        <v>3159</v>
      </c>
    </row>
    <row r="200" spans="1:8" x14ac:dyDescent="0.4">
      <c r="A200" t="s">
        <v>261</v>
      </c>
      <c r="B200" t="s">
        <v>1241</v>
      </c>
      <c r="C200">
        <v>1.44</v>
      </c>
      <c r="D200" t="s">
        <v>2221</v>
      </c>
      <c r="E200">
        <v>0.28999999999999998</v>
      </c>
      <c r="F200">
        <v>4.2529999999999998E-2</v>
      </c>
      <c r="G200" t="s">
        <v>3442</v>
      </c>
      <c r="H200" t="s">
        <v>3067</v>
      </c>
    </row>
    <row r="201" spans="1:8" x14ac:dyDescent="0.4">
      <c r="A201" t="s">
        <v>453</v>
      </c>
      <c r="B201" t="s">
        <v>1433</v>
      </c>
      <c r="C201">
        <v>1.44</v>
      </c>
      <c r="D201" t="s">
        <v>2413</v>
      </c>
      <c r="E201">
        <v>0.3</v>
      </c>
      <c r="F201">
        <v>4.616E-2</v>
      </c>
      <c r="G201" t="s">
        <v>3442</v>
      </c>
      <c r="H201" t="s">
        <v>1433</v>
      </c>
    </row>
    <row r="202" spans="1:8" x14ac:dyDescent="0.4">
      <c r="A202" t="s">
        <v>199</v>
      </c>
      <c r="B202" t="s">
        <v>1179</v>
      </c>
      <c r="C202">
        <v>1.43</v>
      </c>
      <c r="D202" t="s">
        <v>2159</v>
      </c>
      <c r="E202">
        <v>0.13900000000000001</v>
      </c>
      <c r="F202">
        <v>5.4099999999999999E-3</v>
      </c>
      <c r="G202" t="s">
        <v>3442</v>
      </c>
      <c r="H202" t="s">
        <v>1179</v>
      </c>
    </row>
    <row r="203" spans="1:8" x14ac:dyDescent="0.4">
      <c r="A203" t="s">
        <v>262</v>
      </c>
      <c r="B203" t="s">
        <v>1242</v>
      </c>
      <c r="C203">
        <v>1.43</v>
      </c>
      <c r="D203" t="s">
        <v>2222</v>
      </c>
      <c r="E203">
        <v>0.19600000000000001</v>
      </c>
      <c r="F203">
        <v>1.5049999999999999E-2</v>
      </c>
      <c r="G203" t="s">
        <v>3442</v>
      </c>
      <c r="H203" t="s">
        <v>1242</v>
      </c>
    </row>
    <row r="204" spans="1:8" x14ac:dyDescent="0.4">
      <c r="A204" t="s">
        <v>60</v>
      </c>
      <c r="B204" t="s">
        <v>1040</v>
      </c>
      <c r="C204">
        <v>1.43</v>
      </c>
      <c r="D204" t="s">
        <v>2020</v>
      </c>
      <c r="E204">
        <v>0.25900000000000001</v>
      </c>
      <c r="F204">
        <v>3.2579999999999998E-2</v>
      </c>
      <c r="G204" t="s">
        <v>3442</v>
      </c>
      <c r="H204" t="s">
        <v>2976</v>
      </c>
    </row>
    <row r="205" spans="1:8" x14ac:dyDescent="0.4">
      <c r="A205" t="s">
        <v>45</v>
      </c>
      <c r="B205" t="s">
        <v>1025</v>
      </c>
      <c r="C205">
        <v>1.43</v>
      </c>
      <c r="D205" t="s">
        <v>2005</v>
      </c>
      <c r="E205">
        <v>0.26200000000000001</v>
      </c>
      <c r="F205">
        <v>3.27E-2</v>
      </c>
      <c r="G205" t="s">
        <v>3442</v>
      </c>
      <c r="H205" t="s">
        <v>3457</v>
      </c>
    </row>
    <row r="206" spans="1:8" x14ac:dyDescent="0.4">
      <c r="A206" t="s">
        <v>264</v>
      </c>
      <c r="B206" t="s">
        <v>1244</v>
      </c>
      <c r="C206">
        <v>1.42</v>
      </c>
      <c r="D206" t="s">
        <v>2224</v>
      </c>
      <c r="E206">
        <v>0.1</v>
      </c>
      <c r="F206">
        <v>2.114E-3</v>
      </c>
      <c r="G206" t="s">
        <v>3442</v>
      </c>
      <c r="H206" t="s">
        <v>1244</v>
      </c>
    </row>
    <row r="207" spans="1:8" x14ac:dyDescent="0.4">
      <c r="A207" t="s">
        <v>498</v>
      </c>
      <c r="B207" t="s">
        <v>1478</v>
      </c>
      <c r="C207">
        <v>1.42</v>
      </c>
      <c r="D207" t="s">
        <v>2458</v>
      </c>
      <c r="E207">
        <v>0.128</v>
      </c>
      <c r="F207">
        <v>4.6930000000000001E-3</v>
      </c>
      <c r="G207" t="s">
        <v>3442</v>
      </c>
      <c r="H207" t="s">
        <v>3183</v>
      </c>
    </row>
    <row r="208" spans="1:8" x14ac:dyDescent="0.4">
      <c r="A208" t="s">
        <v>327</v>
      </c>
      <c r="B208" t="s">
        <v>1307</v>
      </c>
      <c r="C208">
        <v>1.42</v>
      </c>
      <c r="D208" t="s">
        <v>2287</v>
      </c>
      <c r="E208">
        <v>0.14399999999999999</v>
      </c>
      <c r="F208">
        <v>6.2139999999999999E-3</v>
      </c>
      <c r="G208" t="s">
        <v>3442</v>
      </c>
      <c r="H208" t="s">
        <v>3099</v>
      </c>
    </row>
    <row r="209" spans="1:8" x14ac:dyDescent="0.4">
      <c r="A209" t="s">
        <v>480</v>
      </c>
      <c r="B209" t="s">
        <v>1460</v>
      </c>
      <c r="C209">
        <v>1.42</v>
      </c>
      <c r="D209" t="s">
        <v>2440</v>
      </c>
      <c r="E209">
        <v>0.151</v>
      </c>
      <c r="F209">
        <v>7.6290000000000004E-3</v>
      </c>
      <c r="G209" t="s">
        <v>3442</v>
      </c>
      <c r="H209" t="s">
        <v>3172</v>
      </c>
    </row>
    <row r="210" spans="1:8" x14ac:dyDescent="0.4">
      <c r="A210" t="s">
        <v>356</v>
      </c>
      <c r="B210" t="s">
        <v>1336</v>
      </c>
      <c r="C210">
        <v>1.42</v>
      </c>
      <c r="D210" t="s">
        <v>2316</v>
      </c>
      <c r="E210">
        <v>0.182</v>
      </c>
      <c r="F210">
        <v>1.235E-2</v>
      </c>
      <c r="G210" t="s">
        <v>3442</v>
      </c>
      <c r="H210" t="s">
        <v>1336</v>
      </c>
    </row>
    <row r="211" spans="1:8" x14ac:dyDescent="0.4">
      <c r="A211" t="s">
        <v>346</v>
      </c>
      <c r="B211" t="s">
        <v>1326</v>
      </c>
      <c r="C211">
        <v>1.42</v>
      </c>
      <c r="D211" t="s">
        <v>2306</v>
      </c>
      <c r="E211">
        <v>0.19400000000000001</v>
      </c>
      <c r="F211">
        <v>1.61E-2</v>
      </c>
      <c r="G211" t="s">
        <v>3442</v>
      </c>
      <c r="H211" t="s">
        <v>1326</v>
      </c>
    </row>
    <row r="212" spans="1:8" x14ac:dyDescent="0.4">
      <c r="A212" t="s">
        <v>118</v>
      </c>
      <c r="B212" t="s">
        <v>1098</v>
      </c>
      <c r="C212">
        <v>1.42</v>
      </c>
      <c r="D212" t="s">
        <v>2078</v>
      </c>
      <c r="E212">
        <v>0.20799999999999999</v>
      </c>
      <c r="F212">
        <v>1.8589999999999999E-2</v>
      </c>
      <c r="G212" t="s">
        <v>3442</v>
      </c>
      <c r="H212" t="s">
        <v>1098</v>
      </c>
    </row>
    <row r="213" spans="1:8" x14ac:dyDescent="0.4">
      <c r="A213" t="s">
        <v>311</v>
      </c>
      <c r="B213" t="s">
        <v>1291</v>
      </c>
      <c r="C213">
        <v>1.42</v>
      </c>
      <c r="D213" t="s">
        <v>2271</v>
      </c>
      <c r="E213">
        <v>0.217</v>
      </c>
      <c r="F213">
        <v>2.1049999999999999E-2</v>
      </c>
      <c r="G213" t="s">
        <v>3442</v>
      </c>
      <c r="H213" t="s">
        <v>3094</v>
      </c>
    </row>
    <row r="214" spans="1:8" x14ac:dyDescent="0.4">
      <c r="A214" t="s">
        <v>208</v>
      </c>
      <c r="B214" t="s">
        <v>1188</v>
      </c>
      <c r="C214">
        <v>1.42</v>
      </c>
      <c r="D214" t="s">
        <v>2168</v>
      </c>
      <c r="E214">
        <v>0.224</v>
      </c>
      <c r="F214">
        <v>2.3429999999999999E-2</v>
      </c>
      <c r="G214" t="s">
        <v>3442</v>
      </c>
      <c r="H214" t="s">
        <v>1188</v>
      </c>
    </row>
    <row r="215" spans="1:8" x14ac:dyDescent="0.4">
      <c r="A215" t="s">
        <v>158</v>
      </c>
      <c r="B215" t="s">
        <v>1138</v>
      </c>
      <c r="C215">
        <v>1.42</v>
      </c>
      <c r="D215" t="s">
        <v>2118</v>
      </c>
      <c r="E215">
        <v>0.23599999999999999</v>
      </c>
      <c r="F215">
        <v>2.5850000000000001E-2</v>
      </c>
      <c r="G215" t="s">
        <v>3442</v>
      </c>
      <c r="H215" t="s">
        <v>3022</v>
      </c>
    </row>
    <row r="216" spans="1:8" x14ac:dyDescent="0.4">
      <c r="A216" t="s">
        <v>226</v>
      </c>
      <c r="B216" t="s">
        <v>1206</v>
      </c>
      <c r="C216">
        <v>1.42</v>
      </c>
      <c r="D216" t="s">
        <v>2186</v>
      </c>
      <c r="E216">
        <v>0.27900000000000003</v>
      </c>
      <c r="F216">
        <v>4.0849999999999997E-2</v>
      </c>
      <c r="G216" t="s">
        <v>3442</v>
      </c>
      <c r="H216" t="s">
        <v>1206</v>
      </c>
    </row>
    <row r="217" spans="1:8" x14ac:dyDescent="0.4">
      <c r="A217" t="s">
        <v>216</v>
      </c>
      <c r="B217" t="s">
        <v>1196</v>
      </c>
      <c r="C217">
        <v>1.42</v>
      </c>
      <c r="D217" t="s">
        <v>2176</v>
      </c>
      <c r="E217">
        <v>0.27800000000000002</v>
      </c>
      <c r="F217">
        <v>4.2299999999999997E-2</v>
      </c>
      <c r="G217" t="s">
        <v>3442</v>
      </c>
      <c r="H217" t="s">
        <v>3045</v>
      </c>
    </row>
    <row r="218" spans="1:8" x14ac:dyDescent="0.4">
      <c r="A218" t="s">
        <v>149</v>
      </c>
      <c r="B218" t="s">
        <v>1129</v>
      </c>
      <c r="C218">
        <v>1.41</v>
      </c>
      <c r="D218" t="s">
        <v>2109</v>
      </c>
      <c r="E218">
        <v>7.5999999999999998E-2</v>
      </c>
      <c r="F218">
        <v>1.052E-3</v>
      </c>
      <c r="G218" t="s">
        <v>3442</v>
      </c>
      <c r="H218" t="s">
        <v>1129</v>
      </c>
    </row>
    <row r="219" spans="1:8" x14ac:dyDescent="0.4">
      <c r="A219" t="s">
        <v>156</v>
      </c>
      <c r="B219" t="s">
        <v>1136</v>
      </c>
      <c r="C219">
        <v>1.41</v>
      </c>
      <c r="D219" t="s">
        <v>2116</v>
      </c>
      <c r="E219">
        <v>0.17199999999999999</v>
      </c>
      <c r="F219">
        <v>1.14E-2</v>
      </c>
      <c r="G219" t="s">
        <v>3442</v>
      </c>
      <c r="H219" t="s">
        <v>3473</v>
      </c>
    </row>
    <row r="220" spans="1:8" x14ac:dyDescent="0.4">
      <c r="A220" t="s">
        <v>203</v>
      </c>
      <c r="B220" t="s">
        <v>1183</v>
      </c>
      <c r="C220">
        <v>1.41</v>
      </c>
      <c r="D220" t="s">
        <v>2163</v>
      </c>
      <c r="E220">
        <v>0.23300000000000001</v>
      </c>
      <c r="F220">
        <v>2.776E-2</v>
      </c>
      <c r="G220" t="s">
        <v>3442</v>
      </c>
      <c r="H220" t="s">
        <v>1183</v>
      </c>
    </row>
    <row r="221" spans="1:8" x14ac:dyDescent="0.4">
      <c r="A221" t="s">
        <v>166</v>
      </c>
      <c r="B221" t="s">
        <v>1146</v>
      </c>
      <c r="C221">
        <v>1.41</v>
      </c>
      <c r="D221" t="s">
        <v>2126</v>
      </c>
      <c r="E221">
        <v>0.23899999999999999</v>
      </c>
      <c r="F221">
        <v>2.8490000000000001E-2</v>
      </c>
      <c r="G221" t="s">
        <v>3442</v>
      </c>
      <c r="H221" t="s">
        <v>1146</v>
      </c>
    </row>
    <row r="222" spans="1:8" x14ac:dyDescent="0.4">
      <c r="A222" t="s">
        <v>221</v>
      </c>
      <c r="B222" t="s">
        <v>1201</v>
      </c>
      <c r="C222">
        <v>1.41</v>
      </c>
      <c r="D222" t="s">
        <v>2181</v>
      </c>
      <c r="E222">
        <v>0.27400000000000002</v>
      </c>
      <c r="F222">
        <v>4.2590000000000003E-2</v>
      </c>
      <c r="G222" t="s">
        <v>3442</v>
      </c>
      <c r="H222" t="s">
        <v>1201</v>
      </c>
    </row>
    <row r="223" spans="1:8" x14ac:dyDescent="0.4">
      <c r="A223" t="s">
        <v>339</v>
      </c>
      <c r="B223" t="s">
        <v>1319</v>
      </c>
      <c r="C223">
        <v>1.4</v>
      </c>
      <c r="D223" t="s">
        <v>2299</v>
      </c>
      <c r="E223">
        <v>5.0999999999999997E-2</v>
      </c>
      <c r="F223">
        <v>3.6979999999999999E-4</v>
      </c>
      <c r="G223" t="s">
        <v>3442</v>
      </c>
      <c r="H223" t="s">
        <v>3107</v>
      </c>
    </row>
    <row r="224" spans="1:8" x14ac:dyDescent="0.4">
      <c r="A224" t="s">
        <v>473</v>
      </c>
      <c r="B224" t="s">
        <v>1453</v>
      </c>
      <c r="C224">
        <v>1.4</v>
      </c>
      <c r="D224" t="s">
        <v>2433</v>
      </c>
      <c r="E224">
        <v>0.10199999999999999</v>
      </c>
      <c r="F224">
        <v>2.7030000000000001E-3</v>
      </c>
      <c r="G224" t="s">
        <v>3442</v>
      </c>
      <c r="H224" t="s">
        <v>3170</v>
      </c>
    </row>
    <row r="225" spans="1:8" x14ac:dyDescent="0.4">
      <c r="A225" t="s">
        <v>353</v>
      </c>
      <c r="B225" t="s">
        <v>1333</v>
      </c>
      <c r="C225">
        <v>1.4</v>
      </c>
      <c r="D225" t="s">
        <v>2313</v>
      </c>
      <c r="E225">
        <v>0.124</v>
      </c>
      <c r="F225">
        <v>4.8900000000000002E-3</v>
      </c>
      <c r="G225" t="s">
        <v>3442</v>
      </c>
      <c r="H225" t="s">
        <v>3113</v>
      </c>
    </row>
    <row r="226" spans="1:8" x14ac:dyDescent="0.4">
      <c r="A226" t="s">
        <v>364</v>
      </c>
      <c r="B226" t="s">
        <v>1344</v>
      </c>
      <c r="C226">
        <v>1.4</v>
      </c>
      <c r="D226" t="s">
        <v>2324</v>
      </c>
      <c r="E226">
        <v>0.219</v>
      </c>
      <c r="F226">
        <v>2.5739999999999999E-2</v>
      </c>
      <c r="G226" t="s">
        <v>3442</v>
      </c>
      <c r="H226" t="s">
        <v>1344</v>
      </c>
    </row>
    <row r="227" spans="1:8" x14ac:dyDescent="0.4">
      <c r="A227" t="s">
        <v>62</v>
      </c>
      <c r="B227" t="s">
        <v>1042</v>
      </c>
      <c r="C227">
        <v>1.4</v>
      </c>
      <c r="D227" t="s">
        <v>2022</v>
      </c>
      <c r="E227">
        <v>0.253</v>
      </c>
      <c r="F227">
        <v>3.7150000000000002E-2</v>
      </c>
      <c r="G227" t="s">
        <v>3442</v>
      </c>
      <c r="H227" t="s">
        <v>2977</v>
      </c>
    </row>
    <row r="228" spans="1:8" x14ac:dyDescent="0.4">
      <c r="A228" t="s">
        <v>316</v>
      </c>
      <c r="B228" t="s">
        <v>1296</v>
      </c>
      <c r="C228">
        <v>1.4</v>
      </c>
      <c r="D228" t="s">
        <v>2276</v>
      </c>
      <c r="E228">
        <v>0.254</v>
      </c>
      <c r="F228">
        <v>3.9719999999999998E-2</v>
      </c>
      <c r="G228" t="s">
        <v>3442</v>
      </c>
      <c r="H228" t="s">
        <v>3096</v>
      </c>
    </row>
    <row r="229" spans="1:8" x14ac:dyDescent="0.4">
      <c r="A229" t="s">
        <v>373</v>
      </c>
      <c r="B229" t="s">
        <v>1353</v>
      </c>
      <c r="C229">
        <v>1.4</v>
      </c>
      <c r="D229" t="s">
        <v>2333</v>
      </c>
      <c r="E229">
        <v>0.27</v>
      </c>
      <c r="F229">
        <v>4.5560000000000003E-2</v>
      </c>
      <c r="G229" t="s">
        <v>3442</v>
      </c>
      <c r="H229" t="s">
        <v>3122</v>
      </c>
    </row>
    <row r="230" spans="1:8" x14ac:dyDescent="0.4">
      <c r="A230" t="s">
        <v>461</v>
      </c>
      <c r="B230" t="s">
        <v>1441</v>
      </c>
      <c r="C230">
        <v>1.39</v>
      </c>
      <c r="D230" t="s">
        <v>2421</v>
      </c>
      <c r="E230">
        <v>9.6000000000000002E-2</v>
      </c>
      <c r="F230">
        <v>2.5349999999999999E-3</v>
      </c>
      <c r="G230" t="s">
        <v>3442</v>
      </c>
      <c r="H230" t="s">
        <v>1441</v>
      </c>
    </row>
    <row r="231" spans="1:8" x14ac:dyDescent="0.4">
      <c r="A231" t="s">
        <v>96</v>
      </c>
      <c r="B231" t="s">
        <v>1076</v>
      </c>
      <c r="C231">
        <v>1.39</v>
      </c>
      <c r="D231" t="s">
        <v>2056</v>
      </c>
      <c r="E231">
        <v>0.104</v>
      </c>
      <c r="F231">
        <v>3.1979999999999999E-3</v>
      </c>
      <c r="G231" t="s">
        <v>3442</v>
      </c>
      <c r="H231" t="s">
        <v>1076</v>
      </c>
    </row>
    <row r="232" spans="1:8" x14ac:dyDescent="0.4">
      <c r="A232" t="s">
        <v>294</v>
      </c>
      <c r="B232" t="s">
        <v>1274</v>
      </c>
      <c r="C232">
        <v>1.39</v>
      </c>
      <c r="D232" t="s">
        <v>2254</v>
      </c>
      <c r="E232">
        <v>0.14000000000000001</v>
      </c>
      <c r="F232">
        <v>7.7299999999999999E-3</v>
      </c>
      <c r="G232" t="s">
        <v>3442</v>
      </c>
      <c r="H232" t="s">
        <v>1274</v>
      </c>
    </row>
    <row r="233" spans="1:8" x14ac:dyDescent="0.4">
      <c r="A233" t="s">
        <v>36</v>
      </c>
      <c r="B233" t="s">
        <v>1016</v>
      </c>
      <c r="C233">
        <v>1.39</v>
      </c>
      <c r="D233" t="s">
        <v>1996</v>
      </c>
      <c r="E233">
        <v>0.188</v>
      </c>
      <c r="F233">
        <v>1.7729999999999999E-2</v>
      </c>
      <c r="G233" t="s">
        <v>3442</v>
      </c>
      <c r="H233" t="s">
        <v>2959</v>
      </c>
    </row>
    <row r="234" spans="1:8" x14ac:dyDescent="0.4">
      <c r="A234" t="s">
        <v>35</v>
      </c>
      <c r="B234" t="s">
        <v>1015</v>
      </c>
      <c r="C234">
        <v>1.39</v>
      </c>
      <c r="D234" t="s">
        <v>1995</v>
      </c>
      <c r="E234">
        <v>0.20599999999999999</v>
      </c>
      <c r="F234">
        <v>2.265E-2</v>
      </c>
      <c r="G234" t="s">
        <v>3442</v>
      </c>
      <c r="H234" t="s">
        <v>1015</v>
      </c>
    </row>
    <row r="235" spans="1:8" x14ac:dyDescent="0.4">
      <c r="A235" t="s">
        <v>205</v>
      </c>
      <c r="B235" t="s">
        <v>1185</v>
      </c>
      <c r="C235">
        <v>1.39</v>
      </c>
      <c r="D235" t="s">
        <v>2165</v>
      </c>
      <c r="E235">
        <v>0.21299999999999999</v>
      </c>
      <c r="F235">
        <v>2.6089999999999999E-2</v>
      </c>
      <c r="G235" t="s">
        <v>3442</v>
      </c>
      <c r="H235" t="s">
        <v>3040</v>
      </c>
    </row>
    <row r="236" spans="1:8" x14ac:dyDescent="0.4">
      <c r="A236" t="s">
        <v>113</v>
      </c>
      <c r="B236" t="s">
        <v>1093</v>
      </c>
      <c r="C236">
        <v>1.39</v>
      </c>
      <c r="D236" t="s">
        <v>2073</v>
      </c>
      <c r="E236">
        <v>0.22900000000000001</v>
      </c>
      <c r="F236">
        <v>3.023E-2</v>
      </c>
      <c r="G236" t="s">
        <v>3442</v>
      </c>
      <c r="H236" t="s">
        <v>3005</v>
      </c>
    </row>
    <row r="237" spans="1:8" x14ac:dyDescent="0.4">
      <c r="A237" t="s">
        <v>416</v>
      </c>
      <c r="B237" t="s">
        <v>1396</v>
      </c>
      <c r="C237">
        <v>1.39</v>
      </c>
      <c r="D237" t="s">
        <v>2376</v>
      </c>
      <c r="E237">
        <v>0.23899999999999999</v>
      </c>
      <c r="F237">
        <v>3.3959999999999997E-2</v>
      </c>
      <c r="G237" t="s">
        <v>3442</v>
      </c>
      <c r="H237" t="s">
        <v>1396</v>
      </c>
    </row>
    <row r="238" spans="1:8" x14ac:dyDescent="0.4">
      <c r="A238" t="s">
        <v>305</v>
      </c>
      <c r="B238" t="s">
        <v>1285</v>
      </c>
      <c r="C238">
        <v>1.39</v>
      </c>
      <c r="D238" t="s">
        <v>2265</v>
      </c>
      <c r="E238">
        <v>0.246</v>
      </c>
      <c r="F238">
        <v>3.7060000000000003E-2</v>
      </c>
      <c r="G238" t="s">
        <v>3442</v>
      </c>
      <c r="H238" t="s">
        <v>3090</v>
      </c>
    </row>
    <row r="239" spans="1:8" x14ac:dyDescent="0.4">
      <c r="A239" t="s">
        <v>278</v>
      </c>
      <c r="B239" t="s">
        <v>1258</v>
      </c>
      <c r="C239">
        <v>1.39</v>
      </c>
      <c r="D239" t="s">
        <v>2238</v>
      </c>
      <c r="E239">
        <v>0.24399999999999999</v>
      </c>
      <c r="F239">
        <v>3.7560000000000003E-2</v>
      </c>
      <c r="G239" t="s">
        <v>3442</v>
      </c>
      <c r="H239" t="s">
        <v>3076</v>
      </c>
    </row>
    <row r="240" spans="1:8" x14ac:dyDescent="0.4">
      <c r="A240" t="s">
        <v>349</v>
      </c>
      <c r="B240" t="s">
        <v>1329</v>
      </c>
      <c r="C240">
        <v>1.38</v>
      </c>
      <c r="D240" t="s">
        <v>2309</v>
      </c>
      <c r="E240">
        <v>3.2000000000000001E-2</v>
      </c>
      <c r="F240">
        <v>1.016E-4</v>
      </c>
      <c r="G240" t="s">
        <v>3442</v>
      </c>
      <c r="H240" t="s">
        <v>3111</v>
      </c>
    </row>
    <row r="241" spans="1:8" x14ac:dyDescent="0.4">
      <c r="A241" t="s">
        <v>173</v>
      </c>
      <c r="B241" t="s">
        <v>1153</v>
      </c>
      <c r="C241">
        <v>1.38</v>
      </c>
      <c r="D241" t="s">
        <v>2133</v>
      </c>
      <c r="E241">
        <v>0.128</v>
      </c>
      <c r="F241">
        <v>5.7879999999999997E-3</v>
      </c>
      <c r="G241" t="s">
        <v>3442</v>
      </c>
      <c r="H241" t="s">
        <v>1153</v>
      </c>
    </row>
    <row r="242" spans="1:8" x14ac:dyDescent="0.4">
      <c r="A242" t="s">
        <v>248</v>
      </c>
      <c r="B242" t="s">
        <v>1228</v>
      </c>
      <c r="C242">
        <v>1.38</v>
      </c>
      <c r="D242" t="s">
        <v>2208</v>
      </c>
      <c r="E242">
        <v>0.158</v>
      </c>
      <c r="F242">
        <v>1.1469999999999999E-2</v>
      </c>
      <c r="G242" t="s">
        <v>3442</v>
      </c>
      <c r="H242" t="s">
        <v>3062</v>
      </c>
    </row>
    <row r="243" spans="1:8" x14ac:dyDescent="0.4">
      <c r="A243" t="s">
        <v>6</v>
      </c>
      <c r="B243" t="s">
        <v>986</v>
      </c>
      <c r="C243">
        <v>1.38</v>
      </c>
      <c r="D243" t="s">
        <v>1966</v>
      </c>
      <c r="E243">
        <v>0.19800000000000001</v>
      </c>
      <c r="F243">
        <v>2.1350000000000001E-2</v>
      </c>
      <c r="G243" t="s">
        <v>3442</v>
      </c>
      <c r="H243" t="s">
        <v>2946</v>
      </c>
    </row>
    <row r="244" spans="1:8" x14ac:dyDescent="0.4">
      <c r="A244" t="s">
        <v>299</v>
      </c>
      <c r="B244" t="s">
        <v>1279</v>
      </c>
      <c r="C244">
        <v>1.38</v>
      </c>
      <c r="D244" t="s">
        <v>2259</v>
      </c>
      <c r="E244">
        <v>0.20399999999999999</v>
      </c>
      <c r="F244">
        <v>2.4279999999999999E-2</v>
      </c>
      <c r="G244" t="s">
        <v>3442</v>
      </c>
      <c r="H244" t="s">
        <v>3086</v>
      </c>
    </row>
    <row r="245" spans="1:8" x14ac:dyDescent="0.4">
      <c r="A245" t="s">
        <v>197</v>
      </c>
      <c r="B245" t="s">
        <v>1177</v>
      </c>
      <c r="C245">
        <v>1.38</v>
      </c>
      <c r="D245" t="s">
        <v>2157</v>
      </c>
      <c r="E245">
        <v>0.20899999999999999</v>
      </c>
      <c r="F245">
        <v>2.547E-2</v>
      </c>
      <c r="G245" t="s">
        <v>3442</v>
      </c>
      <c r="H245" t="s">
        <v>1177</v>
      </c>
    </row>
    <row r="246" spans="1:8" x14ac:dyDescent="0.4">
      <c r="A246" t="s">
        <v>97</v>
      </c>
      <c r="B246" t="s">
        <v>1077</v>
      </c>
      <c r="C246">
        <v>1.38</v>
      </c>
      <c r="D246" t="s">
        <v>2057</v>
      </c>
      <c r="E246">
        <v>0.215</v>
      </c>
      <c r="F246">
        <v>2.8400000000000002E-2</v>
      </c>
      <c r="G246" t="s">
        <v>3442</v>
      </c>
      <c r="H246" t="s">
        <v>2998</v>
      </c>
    </row>
    <row r="247" spans="1:8" x14ac:dyDescent="0.4">
      <c r="A247" t="s">
        <v>478</v>
      </c>
      <c r="B247" t="s">
        <v>1458</v>
      </c>
      <c r="C247">
        <v>1.38</v>
      </c>
      <c r="D247" t="s">
        <v>2438</v>
      </c>
      <c r="E247">
        <v>0.219</v>
      </c>
      <c r="F247">
        <v>2.8920000000000001E-2</v>
      </c>
      <c r="G247" t="s">
        <v>3442</v>
      </c>
      <c r="H247" t="s">
        <v>1458</v>
      </c>
    </row>
    <row r="248" spans="1:8" x14ac:dyDescent="0.4">
      <c r="A248" t="s">
        <v>318</v>
      </c>
      <c r="B248" t="s">
        <v>1298</v>
      </c>
      <c r="C248">
        <v>1.38</v>
      </c>
      <c r="D248" t="s">
        <v>2278</v>
      </c>
      <c r="E248">
        <v>0.223</v>
      </c>
      <c r="F248">
        <v>3.1329999999999997E-2</v>
      </c>
      <c r="G248" t="s">
        <v>3442</v>
      </c>
      <c r="H248" t="s">
        <v>1298</v>
      </c>
    </row>
    <row r="249" spans="1:8" x14ac:dyDescent="0.4">
      <c r="A249" t="s">
        <v>423</v>
      </c>
      <c r="B249" t="s">
        <v>1403</v>
      </c>
      <c r="C249">
        <v>1.38</v>
      </c>
      <c r="D249" t="s">
        <v>2383</v>
      </c>
      <c r="E249">
        <v>0.23499999999999999</v>
      </c>
      <c r="F249">
        <v>3.4380000000000001E-2</v>
      </c>
      <c r="G249" t="s">
        <v>3442</v>
      </c>
      <c r="H249" t="s">
        <v>3150</v>
      </c>
    </row>
    <row r="250" spans="1:8" x14ac:dyDescent="0.4">
      <c r="A250" t="s">
        <v>125</v>
      </c>
      <c r="B250" t="s">
        <v>1105</v>
      </c>
      <c r="C250">
        <v>1.38</v>
      </c>
      <c r="D250" t="s">
        <v>2085</v>
      </c>
      <c r="E250">
        <v>0.24299999999999999</v>
      </c>
      <c r="F250">
        <v>3.8469999999999997E-2</v>
      </c>
      <c r="G250" t="s">
        <v>3442</v>
      </c>
      <c r="H250" t="s">
        <v>3009</v>
      </c>
    </row>
    <row r="251" spans="1:8" x14ac:dyDescent="0.4">
      <c r="A251" t="s">
        <v>409</v>
      </c>
      <c r="B251" t="s">
        <v>1389</v>
      </c>
      <c r="C251">
        <v>1.37</v>
      </c>
      <c r="D251" t="s">
        <v>2369</v>
      </c>
      <c r="E251">
        <v>0.108</v>
      </c>
      <c r="F251">
        <v>4.1609999999999998E-3</v>
      </c>
      <c r="G251" t="s">
        <v>3442</v>
      </c>
      <c r="H251" t="s">
        <v>3474</v>
      </c>
    </row>
    <row r="252" spans="1:8" x14ac:dyDescent="0.4">
      <c r="A252" t="s">
        <v>542</v>
      </c>
      <c r="B252" t="s">
        <v>1522</v>
      </c>
      <c r="C252">
        <v>1.37</v>
      </c>
      <c r="D252" t="s">
        <v>2502</v>
      </c>
      <c r="E252">
        <v>0.13100000000000001</v>
      </c>
      <c r="F252">
        <v>7.1349999999999998E-3</v>
      </c>
      <c r="G252" t="s">
        <v>3442</v>
      </c>
      <c r="H252" t="s">
        <v>3458</v>
      </c>
    </row>
    <row r="253" spans="1:8" x14ac:dyDescent="0.4">
      <c r="A253" t="s">
        <v>57</v>
      </c>
      <c r="B253" t="s">
        <v>1037</v>
      </c>
      <c r="C253">
        <v>1.37</v>
      </c>
      <c r="D253" t="s">
        <v>2017</v>
      </c>
      <c r="E253">
        <v>0.14899999999999999</v>
      </c>
      <c r="F253">
        <v>1.0580000000000001E-2</v>
      </c>
      <c r="G253" t="s">
        <v>3442</v>
      </c>
      <c r="H253" t="s">
        <v>2975</v>
      </c>
    </row>
    <row r="254" spans="1:8" x14ac:dyDescent="0.4">
      <c r="A254" t="s">
        <v>368</v>
      </c>
      <c r="B254" t="s">
        <v>1348</v>
      </c>
      <c r="C254">
        <v>1.37</v>
      </c>
      <c r="D254" t="s">
        <v>2328</v>
      </c>
      <c r="E254">
        <v>0.14899999999999999</v>
      </c>
      <c r="F254">
        <v>1.068E-2</v>
      </c>
      <c r="G254" t="s">
        <v>3442</v>
      </c>
      <c r="H254" t="s">
        <v>3119</v>
      </c>
    </row>
    <row r="255" spans="1:8" x14ac:dyDescent="0.4">
      <c r="A255" t="s">
        <v>325</v>
      </c>
      <c r="B255" t="s">
        <v>1305</v>
      </c>
      <c r="C255">
        <v>1.37</v>
      </c>
      <c r="D255" t="s">
        <v>2285</v>
      </c>
      <c r="E255">
        <v>0.19800000000000001</v>
      </c>
      <c r="F255">
        <v>2.461E-2</v>
      </c>
      <c r="G255" t="s">
        <v>3442</v>
      </c>
      <c r="H255" t="s">
        <v>3098</v>
      </c>
    </row>
    <row r="256" spans="1:8" x14ac:dyDescent="0.4">
      <c r="A256" t="s">
        <v>445</v>
      </c>
      <c r="B256" t="s">
        <v>1425</v>
      </c>
      <c r="C256">
        <v>1.37</v>
      </c>
      <c r="D256" t="s">
        <v>2405</v>
      </c>
      <c r="E256">
        <v>0.2</v>
      </c>
      <c r="F256">
        <v>2.596E-2</v>
      </c>
      <c r="G256" t="s">
        <v>3442</v>
      </c>
      <c r="H256" t="s">
        <v>1425</v>
      </c>
    </row>
    <row r="257" spans="1:8" x14ac:dyDescent="0.4">
      <c r="A257" t="s">
        <v>519</v>
      </c>
      <c r="B257" t="s">
        <v>1499</v>
      </c>
      <c r="C257">
        <v>1.37</v>
      </c>
      <c r="D257" t="s">
        <v>2479</v>
      </c>
      <c r="E257">
        <v>0.21099999999999999</v>
      </c>
      <c r="F257">
        <v>2.928E-2</v>
      </c>
      <c r="G257" t="s">
        <v>3442</v>
      </c>
      <c r="H257" t="s">
        <v>3195</v>
      </c>
    </row>
    <row r="258" spans="1:8" x14ac:dyDescent="0.4">
      <c r="A258" t="s">
        <v>427</v>
      </c>
      <c r="B258" t="s">
        <v>1407</v>
      </c>
      <c r="C258">
        <v>1.37</v>
      </c>
      <c r="D258" t="s">
        <v>2387</v>
      </c>
      <c r="E258">
        <v>0.216</v>
      </c>
      <c r="F258">
        <v>3.0159999999999999E-2</v>
      </c>
      <c r="G258" t="s">
        <v>3442</v>
      </c>
      <c r="H258" t="s">
        <v>3152</v>
      </c>
    </row>
    <row r="259" spans="1:8" x14ac:dyDescent="0.4">
      <c r="A259" t="s">
        <v>440</v>
      </c>
      <c r="B259" t="s">
        <v>1420</v>
      </c>
      <c r="C259">
        <v>1.37</v>
      </c>
      <c r="D259" t="s">
        <v>2400</v>
      </c>
      <c r="E259">
        <v>0.218</v>
      </c>
      <c r="F259">
        <v>3.2079999999999997E-2</v>
      </c>
      <c r="G259" t="s">
        <v>3442</v>
      </c>
      <c r="H259" t="s">
        <v>3157</v>
      </c>
    </row>
    <row r="260" spans="1:8" x14ac:dyDescent="0.4">
      <c r="A260" t="s">
        <v>266</v>
      </c>
      <c r="B260" t="s">
        <v>1246</v>
      </c>
      <c r="C260">
        <v>1.37</v>
      </c>
      <c r="D260" t="s">
        <v>2226</v>
      </c>
      <c r="E260">
        <v>0.245</v>
      </c>
      <c r="F260">
        <v>3.814E-2</v>
      </c>
      <c r="G260" t="s">
        <v>3442</v>
      </c>
      <c r="H260" t="s">
        <v>1246</v>
      </c>
    </row>
    <row r="261" spans="1:8" x14ac:dyDescent="0.4">
      <c r="A261" t="s">
        <v>222</v>
      </c>
      <c r="B261" t="s">
        <v>1202</v>
      </c>
      <c r="C261">
        <v>1.36</v>
      </c>
      <c r="D261" t="s">
        <v>2182</v>
      </c>
      <c r="E261">
        <v>7.4999999999999997E-2</v>
      </c>
      <c r="F261">
        <v>1.6440000000000001E-3</v>
      </c>
      <c r="G261" t="s">
        <v>3442</v>
      </c>
      <c r="H261" t="s">
        <v>3050</v>
      </c>
    </row>
    <row r="262" spans="1:8" x14ac:dyDescent="0.4">
      <c r="A262" t="s">
        <v>397</v>
      </c>
      <c r="B262" t="s">
        <v>1377</v>
      </c>
      <c r="C262">
        <v>1.36</v>
      </c>
      <c r="D262" t="s">
        <v>2357</v>
      </c>
      <c r="E262">
        <v>0.11700000000000001</v>
      </c>
      <c r="F262">
        <v>5.5719999999999997E-3</v>
      </c>
      <c r="G262" t="s">
        <v>3442</v>
      </c>
      <c r="H262" t="s">
        <v>3137</v>
      </c>
    </row>
    <row r="263" spans="1:8" x14ac:dyDescent="0.4">
      <c r="A263" t="s">
        <v>355</v>
      </c>
      <c r="B263" t="s">
        <v>1335</v>
      </c>
      <c r="C263">
        <v>1.36</v>
      </c>
      <c r="D263" t="s">
        <v>2315</v>
      </c>
      <c r="E263">
        <v>0.124</v>
      </c>
      <c r="F263">
        <v>7.0419999999999996E-3</v>
      </c>
      <c r="G263" t="s">
        <v>3442</v>
      </c>
      <c r="H263" t="s">
        <v>1335</v>
      </c>
    </row>
    <row r="264" spans="1:8" x14ac:dyDescent="0.4">
      <c r="A264" t="s">
        <v>466</v>
      </c>
      <c r="B264" t="s">
        <v>1446</v>
      </c>
      <c r="C264">
        <v>1.36</v>
      </c>
      <c r="D264" t="s">
        <v>2426</v>
      </c>
      <c r="E264">
        <v>0.13700000000000001</v>
      </c>
      <c r="F264">
        <v>8.7919999999999995E-3</v>
      </c>
      <c r="G264" t="s">
        <v>3442</v>
      </c>
      <c r="H264" t="s">
        <v>1446</v>
      </c>
    </row>
    <row r="265" spans="1:8" x14ac:dyDescent="0.4">
      <c r="A265" t="s">
        <v>268</v>
      </c>
      <c r="B265" t="s">
        <v>1248</v>
      </c>
      <c r="C265">
        <v>1.36</v>
      </c>
      <c r="D265" t="s">
        <v>2228</v>
      </c>
      <c r="E265">
        <v>0.14899999999999999</v>
      </c>
      <c r="F265">
        <v>1.1270000000000001E-2</v>
      </c>
      <c r="G265" t="s">
        <v>3442</v>
      </c>
      <c r="H265" t="s">
        <v>3070</v>
      </c>
    </row>
    <row r="266" spans="1:8" x14ac:dyDescent="0.4">
      <c r="A266" t="s">
        <v>283</v>
      </c>
      <c r="B266" t="s">
        <v>1263</v>
      </c>
      <c r="C266">
        <v>1.36</v>
      </c>
      <c r="D266" t="s">
        <v>2243</v>
      </c>
      <c r="E266">
        <v>0.16400000000000001</v>
      </c>
      <c r="F266">
        <v>1.4489999999999999E-2</v>
      </c>
      <c r="G266" t="s">
        <v>3442</v>
      </c>
      <c r="H266" t="s">
        <v>1263</v>
      </c>
    </row>
    <row r="267" spans="1:8" x14ac:dyDescent="0.4">
      <c r="A267" t="s">
        <v>215</v>
      </c>
      <c r="B267" t="s">
        <v>1195</v>
      </c>
      <c r="C267">
        <v>1.36</v>
      </c>
      <c r="D267" t="s">
        <v>2175</v>
      </c>
      <c r="E267">
        <v>0.182</v>
      </c>
      <c r="F267">
        <v>2.0660000000000001E-2</v>
      </c>
      <c r="G267" t="s">
        <v>3442</v>
      </c>
      <c r="H267" t="s">
        <v>3044</v>
      </c>
    </row>
    <row r="268" spans="1:8" x14ac:dyDescent="0.4">
      <c r="A268" t="s">
        <v>414</v>
      </c>
      <c r="B268" t="s">
        <v>1394</v>
      </c>
      <c r="C268">
        <v>1.36</v>
      </c>
      <c r="D268" t="s">
        <v>2374</v>
      </c>
      <c r="E268">
        <v>0.193</v>
      </c>
      <c r="F268">
        <v>2.2450000000000001E-2</v>
      </c>
      <c r="G268" t="s">
        <v>3442</v>
      </c>
      <c r="H268" t="s">
        <v>1394</v>
      </c>
    </row>
    <row r="269" spans="1:8" x14ac:dyDescent="0.4">
      <c r="A269" t="s">
        <v>337</v>
      </c>
      <c r="B269" t="s">
        <v>1317</v>
      </c>
      <c r="C269">
        <v>1.36</v>
      </c>
      <c r="D269" t="s">
        <v>2297</v>
      </c>
      <c r="E269">
        <v>0.19600000000000001</v>
      </c>
      <c r="F269">
        <v>2.2919999999999999E-2</v>
      </c>
      <c r="G269" t="s">
        <v>3442</v>
      </c>
      <c r="H269" t="s">
        <v>1317</v>
      </c>
    </row>
    <row r="270" spans="1:8" x14ac:dyDescent="0.4">
      <c r="A270" t="s">
        <v>37</v>
      </c>
      <c r="B270" t="s">
        <v>1017</v>
      </c>
      <c r="C270">
        <v>1.36</v>
      </c>
      <c r="D270" t="s">
        <v>1997</v>
      </c>
      <c r="E270">
        <v>0.20200000000000001</v>
      </c>
      <c r="F270">
        <v>2.7890000000000002E-2</v>
      </c>
      <c r="G270" t="s">
        <v>3442</v>
      </c>
      <c r="H270" t="s">
        <v>2960</v>
      </c>
    </row>
    <row r="271" spans="1:8" x14ac:dyDescent="0.4">
      <c r="A271" t="s">
        <v>23</v>
      </c>
      <c r="B271" t="s">
        <v>1003</v>
      </c>
      <c r="C271">
        <v>1.36</v>
      </c>
      <c r="D271" t="s">
        <v>1983</v>
      </c>
      <c r="E271">
        <v>0.22800000000000001</v>
      </c>
      <c r="F271">
        <v>3.8399999999999997E-2</v>
      </c>
      <c r="G271" t="s">
        <v>3442</v>
      </c>
      <c r="H271" t="s">
        <v>1003</v>
      </c>
    </row>
    <row r="272" spans="1:8" x14ac:dyDescent="0.4">
      <c r="A272" t="s">
        <v>340</v>
      </c>
      <c r="B272" t="s">
        <v>1320</v>
      </c>
      <c r="C272">
        <v>1.36</v>
      </c>
      <c r="D272" t="s">
        <v>2300</v>
      </c>
      <c r="E272">
        <v>0.23699999999999999</v>
      </c>
      <c r="F272">
        <v>4.2110000000000002E-2</v>
      </c>
      <c r="G272" t="s">
        <v>3442</v>
      </c>
      <c r="H272" t="s">
        <v>1320</v>
      </c>
    </row>
    <row r="273" spans="1:8" x14ac:dyDescent="0.4">
      <c r="A273" t="s">
        <v>281</v>
      </c>
      <c r="B273" t="s">
        <v>1261</v>
      </c>
      <c r="C273">
        <v>1.35</v>
      </c>
      <c r="D273" t="s">
        <v>2241</v>
      </c>
      <c r="E273">
        <v>0.10199999999999999</v>
      </c>
      <c r="F273">
        <v>4.0730000000000002E-3</v>
      </c>
      <c r="G273" t="s">
        <v>3442</v>
      </c>
      <c r="H273" t="s">
        <v>3459</v>
      </c>
    </row>
    <row r="274" spans="1:8" x14ac:dyDescent="0.4">
      <c r="A274" t="s">
        <v>520</v>
      </c>
      <c r="B274" t="s">
        <v>1500</v>
      </c>
      <c r="C274">
        <v>1.35</v>
      </c>
      <c r="D274" t="s">
        <v>2480</v>
      </c>
      <c r="E274">
        <v>0.129</v>
      </c>
      <c r="F274">
        <v>8.3800000000000003E-3</v>
      </c>
      <c r="G274" t="s">
        <v>3442</v>
      </c>
      <c r="H274" t="s">
        <v>1500</v>
      </c>
    </row>
    <row r="275" spans="1:8" x14ac:dyDescent="0.4">
      <c r="A275" t="s">
        <v>192</v>
      </c>
      <c r="B275" t="s">
        <v>1172</v>
      </c>
      <c r="C275">
        <v>1.35</v>
      </c>
      <c r="D275" t="s">
        <v>2152</v>
      </c>
      <c r="E275">
        <v>0.13600000000000001</v>
      </c>
      <c r="F275">
        <v>9.5519999999999997E-3</v>
      </c>
      <c r="G275" t="s">
        <v>3442</v>
      </c>
      <c r="H275" t="s">
        <v>1172</v>
      </c>
    </row>
    <row r="276" spans="1:8" x14ac:dyDescent="0.4">
      <c r="A276" t="s">
        <v>225</v>
      </c>
      <c r="B276" t="s">
        <v>1205</v>
      </c>
      <c r="C276">
        <v>1.35</v>
      </c>
      <c r="D276" t="s">
        <v>2185</v>
      </c>
      <c r="E276">
        <v>0.14000000000000001</v>
      </c>
      <c r="F276">
        <v>1.03E-2</v>
      </c>
      <c r="G276" t="s">
        <v>3442</v>
      </c>
      <c r="H276" t="s">
        <v>1205</v>
      </c>
    </row>
    <row r="277" spans="1:8" x14ac:dyDescent="0.4">
      <c r="A277" t="s">
        <v>523</v>
      </c>
      <c r="B277" t="s">
        <v>1503</v>
      </c>
      <c r="C277">
        <v>1.35</v>
      </c>
      <c r="D277" t="s">
        <v>2483</v>
      </c>
      <c r="E277">
        <v>0.157</v>
      </c>
      <c r="F277">
        <v>1.4460000000000001E-2</v>
      </c>
      <c r="G277" t="s">
        <v>3442</v>
      </c>
      <c r="H277" t="s">
        <v>1503</v>
      </c>
    </row>
    <row r="278" spans="1:8" x14ac:dyDescent="0.4">
      <c r="A278" t="s">
        <v>374</v>
      </c>
      <c r="B278" t="s">
        <v>1354</v>
      </c>
      <c r="C278">
        <v>1.35</v>
      </c>
      <c r="D278" t="s">
        <v>2334</v>
      </c>
      <c r="E278">
        <v>0.191</v>
      </c>
      <c r="F278">
        <v>2.5350000000000001E-2</v>
      </c>
      <c r="G278" t="s">
        <v>3442</v>
      </c>
      <c r="H278" t="s">
        <v>3123</v>
      </c>
    </row>
    <row r="279" spans="1:8" x14ac:dyDescent="0.4">
      <c r="A279" t="s">
        <v>218</v>
      </c>
      <c r="B279" t="s">
        <v>1198</v>
      </c>
      <c r="C279">
        <v>1.35</v>
      </c>
      <c r="D279" t="s">
        <v>2178</v>
      </c>
      <c r="E279">
        <v>0.191</v>
      </c>
      <c r="F279">
        <v>2.538E-2</v>
      </c>
      <c r="G279" t="s">
        <v>3442</v>
      </c>
      <c r="H279" t="s">
        <v>3047</v>
      </c>
    </row>
    <row r="280" spans="1:8" x14ac:dyDescent="0.4">
      <c r="A280" t="s">
        <v>524</v>
      </c>
      <c r="B280" t="s">
        <v>1504</v>
      </c>
      <c r="C280">
        <v>1.35</v>
      </c>
      <c r="D280" t="s">
        <v>2484</v>
      </c>
      <c r="E280">
        <v>0.19600000000000001</v>
      </c>
      <c r="F280">
        <v>2.7900000000000001E-2</v>
      </c>
      <c r="G280" t="s">
        <v>3442</v>
      </c>
      <c r="H280" t="s">
        <v>3197</v>
      </c>
    </row>
    <row r="281" spans="1:8" x14ac:dyDescent="0.4">
      <c r="A281" t="s">
        <v>441</v>
      </c>
      <c r="B281" t="s">
        <v>1421</v>
      </c>
      <c r="C281">
        <v>1.35</v>
      </c>
      <c r="D281" t="s">
        <v>2401</v>
      </c>
      <c r="E281">
        <v>0.19900000000000001</v>
      </c>
      <c r="F281">
        <v>3.0249999999999999E-2</v>
      </c>
      <c r="G281" t="s">
        <v>3442</v>
      </c>
      <c r="H281" t="s">
        <v>1421</v>
      </c>
    </row>
    <row r="282" spans="1:8" x14ac:dyDescent="0.4">
      <c r="A282" t="s">
        <v>130</v>
      </c>
      <c r="B282" t="s">
        <v>1110</v>
      </c>
      <c r="C282">
        <v>1.35</v>
      </c>
      <c r="D282" t="s">
        <v>2090</v>
      </c>
      <c r="E282">
        <v>0.222</v>
      </c>
      <c r="F282">
        <v>3.8679999999999999E-2</v>
      </c>
      <c r="G282" t="s">
        <v>3442</v>
      </c>
      <c r="H282" t="s">
        <v>3010</v>
      </c>
    </row>
    <row r="283" spans="1:8" x14ac:dyDescent="0.4">
      <c r="A283" t="s">
        <v>220</v>
      </c>
      <c r="B283" t="s">
        <v>1200</v>
      </c>
      <c r="C283">
        <v>1.35</v>
      </c>
      <c r="D283" t="s">
        <v>2180</v>
      </c>
      <c r="E283">
        <v>0.23400000000000001</v>
      </c>
      <c r="F283">
        <v>4.4810000000000003E-2</v>
      </c>
      <c r="G283" t="s">
        <v>3442</v>
      </c>
      <c r="H283" t="s">
        <v>3049</v>
      </c>
    </row>
    <row r="284" spans="1:8" x14ac:dyDescent="0.4">
      <c r="A284" t="s">
        <v>256</v>
      </c>
      <c r="B284" t="s">
        <v>1236</v>
      </c>
      <c r="C284">
        <v>1.35</v>
      </c>
      <c r="D284" t="s">
        <v>2216</v>
      </c>
      <c r="E284">
        <v>0.23799999999999999</v>
      </c>
      <c r="F284">
        <v>4.7789999999999999E-2</v>
      </c>
      <c r="G284" t="s">
        <v>3442</v>
      </c>
      <c r="H284" t="s">
        <v>3065</v>
      </c>
    </row>
    <row r="285" spans="1:8" x14ac:dyDescent="0.4">
      <c r="A285" t="s">
        <v>395</v>
      </c>
      <c r="B285" t="s">
        <v>1375</v>
      </c>
      <c r="C285">
        <v>1.35</v>
      </c>
      <c r="D285" t="s">
        <v>2355</v>
      </c>
      <c r="E285">
        <v>0.249</v>
      </c>
      <c r="F285">
        <v>4.9140000000000003E-2</v>
      </c>
      <c r="G285" t="s">
        <v>3442</v>
      </c>
      <c r="H285" t="s">
        <v>1375</v>
      </c>
    </row>
    <row r="286" spans="1:8" x14ac:dyDescent="0.4">
      <c r="A286" t="s">
        <v>470</v>
      </c>
      <c r="B286" t="s">
        <v>1450</v>
      </c>
      <c r="C286">
        <v>1.34</v>
      </c>
      <c r="D286" t="s">
        <v>2430</v>
      </c>
      <c r="E286">
        <v>4.1000000000000002E-2</v>
      </c>
      <c r="F286">
        <v>3.0489999999999998E-4</v>
      </c>
      <c r="G286" t="s">
        <v>3442</v>
      </c>
      <c r="H286" t="s">
        <v>1450</v>
      </c>
    </row>
    <row r="287" spans="1:8" x14ac:dyDescent="0.4">
      <c r="A287" t="s">
        <v>100</v>
      </c>
      <c r="B287" t="s">
        <v>1080</v>
      </c>
      <c r="C287">
        <v>1.34</v>
      </c>
      <c r="D287" t="s">
        <v>2060</v>
      </c>
      <c r="E287">
        <v>5.8000000000000003E-2</v>
      </c>
      <c r="F287">
        <v>9.2590000000000001E-4</v>
      </c>
      <c r="G287" t="s">
        <v>3442</v>
      </c>
      <c r="H287" t="s">
        <v>3000</v>
      </c>
    </row>
    <row r="288" spans="1:8" x14ac:dyDescent="0.4">
      <c r="A288" t="s">
        <v>22</v>
      </c>
      <c r="B288" t="s">
        <v>1002</v>
      </c>
      <c r="C288">
        <v>1.34</v>
      </c>
      <c r="D288" t="s">
        <v>1982</v>
      </c>
      <c r="E288">
        <v>9.1999999999999998E-2</v>
      </c>
      <c r="F288">
        <v>3.5980000000000001E-3</v>
      </c>
      <c r="G288" t="s">
        <v>3442</v>
      </c>
      <c r="H288" t="s">
        <v>2953</v>
      </c>
    </row>
    <row r="289" spans="1:8" x14ac:dyDescent="0.4">
      <c r="A289" t="s">
        <v>66</v>
      </c>
      <c r="B289" t="s">
        <v>1046</v>
      </c>
      <c r="C289">
        <v>1.34</v>
      </c>
      <c r="D289" t="s">
        <v>2026</v>
      </c>
      <c r="E289">
        <v>9.8000000000000004E-2</v>
      </c>
      <c r="F289">
        <v>4.1240000000000001E-3</v>
      </c>
      <c r="G289" t="s">
        <v>3442</v>
      </c>
      <c r="H289" t="s">
        <v>2980</v>
      </c>
    </row>
    <row r="290" spans="1:8" x14ac:dyDescent="0.4">
      <c r="A290" t="s">
        <v>77</v>
      </c>
      <c r="B290" t="s">
        <v>1057</v>
      </c>
      <c r="C290">
        <v>1.34</v>
      </c>
      <c r="D290" t="s">
        <v>2037</v>
      </c>
      <c r="E290">
        <v>0.121</v>
      </c>
      <c r="F290">
        <v>7.7380000000000001E-3</v>
      </c>
      <c r="G290" t="s">
        <v>3442</v>
      </c>
      <c r="H290" t="s">
        <v>2985</v>
      </c>
    </row>
    <row r="291" spans="1:8" x14ac:dyDescent="0.4">
      <c r="A291" t="s">
        <v>515</v>
      </c>
      <c r="B291" t="s">
        <v>1495</v>
      </c>
      <c r="C291">
        <v>1.34</v>
      </c>
      <c r="D291" t="s">
        <v>2475</v>
      </c>
      <c r="E291">
        <v>0.121</v>
      </c>
      <c r="F291">
        <v>7.8429999999999993E-3</v>
      </c>
      <c r="G291" t="s">
        <v>3442</v>
      </c>
      <c r="H291" t="s">
        <v>3193</v>
      </c>
    </row>
    <row r="292" spans="1:8" x14ac:dyDescent="0.4">
      <c r="A292" t="s">
        <v>150</v>
      </c>
      <c r="B292" t="s">
        <v>1130</v>
      </c>
      <c r="C292">
        <v>1.34</v>
      </c>
      <c r="D292" t="s">
        <v>2110</v>
      </c>
      <c r="E292">
        <v>0.13800000000000001</v>
      </c>
      <c r="F292">
        <v>1.0710000000000001E-2</v>
      </c>
      <c r="G292" t="s">
        <v>3442</v>
      </c>
      <c r="H292" t="s">
        <v>1130</v>
      </c>
    </row>
    <row r="293" spans="1:8" x14ac:dyDescent="0.4">
      <c r="A293" t="s">
        <v>301</v>
      </c>
      <c r="B293" t="s">
        <v>1281</v>
      </c>
      <c r="C293">
        <v>1.34</v>
      </c>
      <c r="D293" t="s">
        <v>2261</v>
      </c>
      <c r="E293">
        <v>0.154</v>
      </c>
      <c r="F293">
        <v>1.4999999999999999E-2</v>
      </c>
      <c r="G293" t="s">
        <v>3442</v>
      </c>
      <c r="H293" t="s">
        <v>3087</v>
      </c>
    </row>
    <row r="294" spans="1:8" x14ac:dyDescent="0.4">
      <c r="A294" t="s">
        <v>153</v>
      </c>
      <c r="B294" t="s">
        <v>1133</v>
      </c>
      <c r="C294">
        <v>1.34</v>
      </c>
      <c r="D294" t="s">
        <v>2113</v>
      </c>
      <c r="E294">
        <v>0.155</v>
      </c>
      <c r="F294">
        <v>1.6150000000000001E-2</v>
      </c>
      <c r="G294" t="s">
        <v>3442</v>
      </c>
      <c r="H294" t="s">
        <v>3020</v>
      </c>
    </row>
    <row r="295" spans="1:8" x14ac:dyDescent="0.4">
      <c r="A295" t="s">
        <v>274</v>
      </c>
      <c r="B295" t="s">
        <v>1254</v>
      </c>
      <c r="C295">
        <v>1.34</v>
      </c>
      <c r="D295" t="s">
        <v>2234</v>
      </c>
      <c r="E295">
        <v>0.16500000000000001</v>
      </c>
      <c r="F295">
        <v>1.951E-2</v>
      </c>
      <c r="G295" t="s">
        <v>3442</v>
      </c>
      <c r="H295" t="s">
        <v>3072</v>
      </c>
    </row>
    <row r="296" spans="1:8" x14ac:dyDescent="0.4">
      <c r="A296" t="s">
        <v>369</v>
      </c>
      <c r="B296" t="s">
        <v>1349</v>
      </c>
      <c r="C296">
        <v>1.34</v>
      </c>
      <c r="D296" t="s">
        <v>2329</v>
      </c>
      <c r="E296">
        <v>0.17799999999999999</v>
      </c>
      <c r="F296">
        <v>2.3970000000000002E-2</v>
      </c>
      <c r="G296" t="s">
        <v>3442</v>
      </c>
      <c r="H296" t="s">
        <v>3120</v>
      </c>
    </row>
    <row r="297" spans="1:8" x14ac:dyDescent="0.4">
      <c r="A297" t="s">
        <v>547</v>
      </c>
      <c r="B297" t="s">
        <v>1527</v>
      </c>
      <c r="C297">
        <v>1.34</v>
      </c>
      <c r="D297" t="s">
        <v>2507</v>
      </c>
      <c r="E297">
        <v>0.186</v>
      </c>
      <c r="F297">
        <v>2.581E-2</v>
      </c>
      <c r="G297" t="s">
        <v>3442</v>
      </c>
      <c r="H297" t="s">
        <v>1527</v>
      </c>
    </row>
    <row r="298" spans="1:8" x14ac:dyDescent="0.4">
      <c r="A298" t="s">
        <v>17</v>
      </c>
      <c r="B298" t="s">
        <v>997</v>
      </c>
      <c r="C298">
        <v>1.34</v>
      </c>
      <c r="D298" t="s">
        <v>1977</v>
      </c>
      <c r="E298">
        <v>0.20899999999999999</v>
      </c>
      <c r="F298">
        <v>3.671E-2</v>
      </c>
      <c r="G298" t="s">
        <v>3442</v>
      </c>
      <c r="H298" t="s">
        <v>2950</v>
      </c>
    </row>
    <row r="299" spans="1:8" x14ac:dyDescent="0.4">
      <c r="A299" t="s">
        <v>500</v>
      </c>
      <c r="B299" t="s">
        <v>1480</v>
      </c>
      <c r="C299">
        <v>1.34</v>
      </c>
      <c r="D299" t="s">
        <v>2460</v>
      </c>
      <c r="E299">
        <v>0.21299999999999999</v>
      </c>
      <c r="F299">
        <v>3.6819999999999999E-2</v>
      </c>
      <c r="G299" t="s">
        <v>3442</v>
      </c>
      <c r="H299" t="s">
        <v>3184</v>
      </c>
    </row>
    <row r="300" spans="1:8" x14ac:dyDescent="0.4">
      <c r="A300" t="s">
        <v>420</v>
      </c>
      <c r="B300" t="s">
        <v>1400</v>
      </c>
      <c r="C300">
        <v>1.34</v>
      </c>
      <c r="D300" t="s">
        <v>2380</v>
      </c>
      <c r="E300">
        <v>0.214</v>
      </c>
      <c r="F300">
        <v>4.0050000000000002E-2</v>
      </c>
      <c r="G300" t="s">
        <v>3442</v>
      </c>
      <c r="H300" t="s">
        <v>1400</v>
      </c>
    </row>
    <row r="301" spans="1:8" x14ac:dyDescent="0.4">
      <c r="A301" t="s">
        <v>389</v>
      </c>
      <c r="B301" t="s">
        <v>1369</v>
      </c>
      <c r="C301">
        <v>1.34</v>
      </c>
      <c r="D301" t="s">
        <v>2349</v>
      </c>
      <c r="E301">
        <v>0.23100000000000001</v>
      </c>
      <c r="F301">
        <v>4.5690000000000001E-2</v>
      </c>
      <c r="G301" t="s">
        <v>3442</v>
      </c>
      <c r="H301" t="s">
        <v>3133</v>
      </c>
    </row>
    <row r="302" spans="1:8" x14ac:dyDescent="0.4">
      <c r="A302" t="s">
        <v>296</v>
      </c>
      <c r="B302" t="s">
        <v>1276</v>
      </c>
      <c r="C302">
        <v>1.33</v>
      </c>
      <c r="D302" t="s">
        <v>2256</v>
      </c>
      <c r="E302">
        <v>8.4000000000000005E-2</v>
      </c>
      <c r="F302">
        <v>2.8470000000000001E-3</v>
      </c>
      <c r="G302" t="s">
        <v>3442</v>
      </c>
      <c r="H302" t="s">
        <v>3083</v>
      </c>
    </row>
    <row r="303" spans="1:8" x14ac:dyDescent="0.4">
      <c r="A303" t="s">
        <v>472</v>
      </c>
      <c r="B303" t="s">
        <v>1452</v>
      </c>
      <c r="C303">
        <v>1.33</v>
      </c>
      <c r="D303" t="s">
        <v>2432</v>
      </c>
      <c r="E303">
        <v>0.124</v>
      </c>
      <c r="F303">
        <v>8.3119999999999999E-3</v>
      </c>
      <c r="G303" t="s">
        <v>3442</v>
      </c>
      <c r="H303" t="s">
        <v>1452</v>
      </c>
    </row>
    <row r="304" spans="1:8" x14ac:dyDescent="0.4">
      <c r="A304" t="s">
        <v>302</v>
      </c>
      <c r="B304" t="s">
        <v>1282</v>
      </c>
      <c r="C304">
        <v>1.33</v>
      </c>
      <c r="D304" t="s">
        <v>2262</v>
      </c>
      <c r="E304">
        <v>0.13800000000000001</v>
      </c>
      <c r="F304">
        <v>1.2290000000000001E-2</v>
      </c>
      <c r="G304" t="s">
        <v>3442</v>
      </c>
      <c r="H304" t="s">
        <v>3088</v>
      </c>
    </row>
    <row r="305" spans="1:8" x14ac:dyDescent="0.4">
      <c r="A305" t="s">
        <v>499</v>
      </c>
      <c r="B305" t="s">
        <v>1479</v>
      </c>
      <c r="C305">
        <v>1.33</v>
      </c>
      <c r="D305" t="s">
        <v>2459</v>
      </c>
      <c r="E305">
        <v>0.157</v>
      </c>
      <c r="F305">
        <v>1.8599999999999998E-2</v>
      </c>
      <c r="G305" t="s">
        <v>3442</v>
      </c>
      <c r="H305" t="s">
        <v>1479</v>
      </c>
    </row>
    <row r="306" spans="1:8" x14ac:dyDescent="0.4">
      <c r="A306" t="s">
        <v>469</v>
      </c>
      <c r="B306" t="s">
        <v>1449</v>
      </c>
      <c r="C306">
        <v>1.33</v>
      </c>
      <c r="D306" t="s">
        <v>2429</v>
      </c>
      <c r="E306">
        <v>0.16800000000000001</v>
      </c>
      <c r="F306">
        <v>2.206E-2</v>
      </c>
      <c r="G306" t="s">
        <v>3442</v>
      </c>
      <c r="H306" t="s">
        <v>1449</v>
      </c>
    </row>
    <row r="307" spans="1:8" x14ac:dyDescent="0.4">
      <c r="A307" t="s">
        <v>309</v>
      </c>
      <c r="B307" t="s">
        <v>1289</v>
      </c>
      <c r="C307">
        <v>1.33</v>
      </c>
      <c r="D307" t="s">
        <v>2269</v>
      </c>
      <c r="E307">
        <v>0.17599999999999999</v>
      </c>
      <c r="F307">
        <v>2.5569999999999999E-2</v>
      </c>
      <c r="G307" t="s">
        <v>3442</v>
      </c>
      <c r="H307" t="s">
        <v>3092</v>
      </c>
    </row>
    <row r="308" spans="1:8" x14ac:dyDescent="0.4">
      <c r="A308" t="s">
        <v>116</v>
      </c>
      <c r="B308" t="s">
        <v>1096</v>
      </c>
      <c r="C308">
        <v>1.33</v>
      </c>
      <c r="D308" t="s">
        <v>2076</v>
      </c>
      <c r="E308">
        <v>0.19500000000000001</v>
      </c>
      <c r="F308">
        <v>3.1710000000000002E-2</v>
      </c>
      <c r="G308" t="s">
        <v>3442</v>
      </c>
      <c r="H308" t="s">
        <v>1096</v>
      </c>
    </row>
    <row r="309" spans="1:8" x14ac:dyDescent="0.4">
      <c r="A309" t="s">
        <v>317</v>
      </c>
      <c r="B309" t="s">
        <v>1297</v>
      </c>
      <c r="C309">
        <v>1.33</v>
      </c>
      <c r="D309" t="s">
        <v>2277</v>
      </c>
      <c r="E309">
        <v>0.19800000000000001</v>
      </c>
      <c r="F309">
        <v>3.313E-2</v>
      </c>
      <c r="G309" t="s">
        <v>3442</v>
      </c>
      <c r="H309" t="s">
        <v>1297</v>
      </c>
    </row>
    <row r="310" spans="1:8" x14ac:dyDescent="0.4">
      <c r="A310" t="s">
        <v>497</v>
      </c>
      <c r="B310" t="s">
        <v>1477</v>
      </c>
      <c r="C310">
        <v>1.33</v>
      </c>
      <c r="D310" t="s">
        <v>2457</v>
      </c>
      <c r="E310">
        <v>0.19600000000000001</v>
      </c>
      <c r="F310">
        <v>3.4259999999999999E-2</v>
      </c>
      <c r="G310" t="s">
        <v>3442</v>
      </c>
      <c r="H310" t="s">
        <v>3182</v>
      </c>
    </row>
    <row r="311" spans="1:8" x14ac:dyDescent="0.4">
      <c r="A311" t="s">
        <v>287</v>
      </c>
      <c r="B311" t="s">
        <v>1267</v>
      </c>
      <c r="C311">
        <v>1.33</v>
      </c>
      <c r="D311" t="s">
        <v>2247</v>
      </c>
      <c r="E311">
        <v>0.22700000000000001</v>
      </c>
      <c r="F311">
        <v>4.8250000000000001E-2</v>
      </c>
      <c r="G311" t="s">
        <v>3442</v>
      </c>
      <c r="H311" t="s">
        <v>3080</v>
      </c>
    </row>
    <row r="312" spans="1:8" x14ac:dyDescent="0.4">
      <c r="A312" t="s">
        <v>241</v>
      </c>
      <c r="B312" t="s">
        <v>1221</v>
      </c>
      <c r="C312">
        <v>1.32</v>
      </c>
      <c r="D312" t="s">
        <v>2201</v>
      </c>
      <c r="E312">
        <v>9.7000000000000003E-2</v>
      </c>
      <c r="F312">
        <v>4.5760000000000002E-3</v>
      </c>
      <c r="G312" t="s">
        <v>3442</v>
      </c>
      <c r="H312" t="s">
        <v>3059</v>
      </c>
    </row>
    <row r="313" spans="1:8" x14ac:dyDescent="0.4">
      <c r="A313" t="s">
        <v>379</v>
      </c>
      <c r="B313" t="s">
        <v>1359</v>
      </c>
      <c r="C313">
        <v>1.32</v>
      </c>
      <c r="D313" t="s">
        <v>2339</v>
      </c>
      <c r="E313">
        <v>9.8000000000000004E-2</v>
      </c>
      <c r="F313">
        <v>4.9639999999999997E-3</v>
      </c>
      <c r="G313" t="s">
        <v>3442</v>
      </c>
      <c r="H313" t="s">
        <v>3127</v>
      </c>
    </row>
    <row r="314" spans="1:8" x14ac:dyDescent="0.4">
      <c r="A314" t="s">
        <v>11</v>
      </c>
      <c r="B314" t="s">
        <v>991</v>
      </c>
      <c r="C314">
        <v>1.32</v>
      </c>
      <c r="D314" t="s">
        <v>1971</v>
      </c>
      <c r="E314">
        <v>0.1</v>
      </c>
      <c r="F314">
        <v>5.4079999999999996E-3</v>
      </c>
      <c r="G314" t="s">
        <v>3442</v>
      </c>
      <c r="H314" t="s">
        <v>991</v>
      </c>
    </row>
    <row r="315" spans="1:8" x14ac:dyDescent="0.4">
      <c r="A315" t="s">
        <v>115</v>
      </c>
      <c r="B315" t="s">
        <v>1095</v>
      </c>
      <c r="C315">
        <v>1.32</v>
      </c>
      <c r="D315" t="s">
        <v>2075</v>
      </c>
      <c r="E315">
        <v>0.13900000000000001</v>
      </c>
      <c r="F315">
        <v>1.384E-2</v>
      </c>
      <c r="G315" t="s">
        <v>3442</v>
      </c>
      <c r="H315" t="s">
        <v>3006</v>
      </c>
    </row>
    <row r="316" spans="1:8" x14ac:dyDescent="0.4">
      <c r="A316" t="s">
        <v>181</v>
      </c>
      <c r="B316" t="s">
        <v>1161</v>
      </c>
      <c r="C316">
        <v>1.32</v>
      </c>
      <c r="D316" t="s">
        <v>2141</v>
      </c>
      <c r="E316">
        <v>0.16500000000000001</v>
      </c>
      <c r="F316">
        <v>1.9689999999999999E-2</v>
      </c>
      <c r="G316" t="s">
        <v>3442</v>
      </c>
      <c r="H316" t="s">
        <v>1161</v>
      </c>
    </row>
    <row r="317" spans="1:8" x14ac:dyDescent="0.4">
      <c r="A317" t="s">
        <v>14</v>
      </c>
      <c r="B317" t="s">
        <v>994</v>
      </c>
      <c r="C317">
        <v>1.32</v>
      </c>
      <c r="D317" t="s">
        <v>1974</v>
      </c>
      <c r="E317">
        <v>0.16300000000000001</v>
      </c>
      <c r="F317">
        <v>2.2239999999999999E-2</v>
      </c>
      <c r="G317" t="s">
        <v>3442</v>
      </c>
      <c r="H317" t="s">
        <v>2949</v>
      </c>
    </row>
    <row r="318" spans="1:8" x14ac:dyDescent="0.4">
      <c r="A318" t="s">
        <v>165</v>
      </c>
      <c r="B318" t="s">
        <v>1145</v>
      </c>
      <c r="C318">
        <v>1.32</v>
      </c>
      <c r="D318" t="s">
        <v>2125</v>
      </c>
      <c r="E318">
        <v>0.17399999999999999</v>
      </c>
      <c r="F318">
        <v>2.699E-2</v>
      </c>
      <c r="G318" t="s">
        <v>3442</v>
      </c>
      <c r="H318" t="s">
        <v>3027</v>
      </c>
    </row>
    <row r="319" spans="1:8" x14ac:dyDescent="0.4">
      <c r="A319" t="s">
        <v>82</v>
      </c>
      <c r="B319" t="s">
        <v>1062</v>
      </c>
      <c r="C319">
        <v>1.32</v>
      </c>
      <c r="D319" t="s">
        <v>2042</v>
      </c>
      <c r="E319">
        <v>0.17599999999999999</v>
      </c>
      <c r="F319">
        <v>2.7859999999999999E-2</v>
      </c>
      <c r="G319" t="s">
        <v>3442</v>
      </c>
      <c r="H319" t="s">
        <v>2989</v>
      </c>
    </row>
    <row r="320" spans="1:8" x14ac:dyDescent="0.4">
      <c r="A320" t="s">
        <v>366</v>
      </c>
      <c r="B320" t="s">
        <v>1346</v>
      </c>
      <c r="C320">
        <v>1.32</v>
      </c>
      <c r="D320" t="s">
        <v>2326</v>
      </c>
      <c r="E320">
        <v>0.189</v>
      </c>
      <c r="F320">
        <v>3.4070000000000003E-2</v>
      </c>
      <c r="G320" t="s">
        <v>3442</v>
      </c>
      <c r="H320" t="s">
        <v>1346</v>
      </c>
    </row>
    <row r="321" spans="1:8" x14ac:dyDescent="0.4">
      <c r="A321" t="s">
        <v>32</v>
      </c>
      <c r="B321" t="s">
        <v>1012</v>
      </c>
      <c r="C321">
        <v>1.32</v>
      </c>
      <c r="D321" t="s">
        <v>1992</v>
      </c>
      <c r="E321">
        <v>0.19500000000000001</v>
      </c>
      <c r="F321">
        <v>3.5189999999999999E-2</v>
      </c>
      <c r="G321" t="s">
        <v>3442</v>
      </c>
      <c r="H321" t="s">
        <v>2958</v>
      </c>
    </row>
    <row r="322" spans="1:8" x14ac:dyDescent="0.4">
      <c r="A322" t="s">
        <v>71</v>
      </c>
      <c r="B322" t="s">
        <v>1051</v>
      </c>
      <c r="C322">
        <v>1.32</v>
      </c>
      <c r="D322" t="s">
        <v>2031</v>
      </c>
      <c r="E322">
        <v>0.20699999999999999</v>
      </c>
      <c r="F322">
        <v>4.181E-2</v>
      </c>
      <c r="G322" t="s">
        <v>3442</v>
      </c>
      <c r="H322" t="s">
        <v>2982</v>
      </c>
    </row>
    <row r="323" spans="1:8" x14ac:dyDescent="0.4">
      <c r="A323" t="s">
        <v>338</v>
      </c>
      <c r="B323" t="s">
        <v>1318</v>
      </c>
      <c r="C323">
        <v>1.32</v>
      </c>
      <c r="D323" t="s">
        <v>2298</v>
      </c>
      <c r="E323">
        <v>0.215</v>
      </c>
      <c r="F323">
        <v>4.6300000000000001E-2</v>
      </c>
      <c r="G323" t="s">
        <v>3442</v>
      </c>
      <c r="H323" t="s">
        <v>3106</v>
      </c>
    </row>
    <row r="324" spans="1:8" x14ac:dyDescent="0.4">
      <c r="A324" t="s">
        <v>456</v>
      </c>
      <c r="B324" t="s">
        <v>1436</v>
      </c>
      <c r="C324">
        <v>1.32</v>
      </c>
      <c r="D324" t="s">
        <v>2416</v>
      </c>
      <c r="E324">
        <v>0.214</v>
      </c>
      <c r="F324">
        <v>4.6300000000000001E-2</v>
      </c>
      <c r="G324" t="s">
        <v>3442</v>
      </c>
      <c r="H324" t="s">
        <v>3163</v>
      </c>
    </row>
    <row r="325" spans="1:8" x14ac:dyDescent="0.4">
      <c r="A325" t="s">
        <v>522</v>
      </c>
      <c r="B325" t="s">
        <v>1502</v>
      </c>
      <c r="C325">
        <v>1.32</v>
      </c>
      <c r="D325" t="s">
        <v>2482</v>
      </c>
      <c r="E325">
        <v>0.21099999999999999</v>
      </c>
      <c r="F325">
        <v>4.6949999999999999E-2</v>
      </c>
      <c r="G325" t="s">
        <v>3442</v>
      </c>
      <c r="H325" t="s">
        <v>1502</v>
      </c>
    </row>
    <row r="326" spans="1:8" x14ac:dyDescent="0.4">
      <c r="A326" t="s">
        <v>38</v>
      </c>
      <c r="B326" t="s">
        <v>1018</v>
      </c>
      <c r="C326">
        <v>1.32</v>
      </c>
      <c r="D326" t="s">
        <v>1998</v>
      </c>
      <c r="E326">
        <v>0.215</v>
      </c>
      <c r="F326">
        <v>4.7879999999999999E-2</v>
      </c>
      <c r="G326" t="s">
        <v>3442</v>
      </c>
      <c r="H326" t="s">
        <v>2961</v>
      </c>
    </row>
    <row r="327" spans="1:8" x14ac:dyDescent="0.4">
      <c r="A327" t="s">
        <v>44</v>
      </c>
      <c r="B327" t="s">
        <v>1024</v>
      </c>
      <c r="C327">
        <v>1.32</v>
      </c>
      <c r="D327" t="s">
        <v>2004</v>
      </c>
      <c r="E327">
        <v>0.215</v>
      </c>
      <c r="F327">
        <v>4.8860000000000001E-2</v>
      </c>
      <c r="G327" t="s">
        <v>3442</v>
      </c>
      <c r="H327" t="s">
        <v>2966</v>
      </c>
    </row>
    <row r="328" spans="1:8" x14ac:dyDescent="0.4">
      <c r="A328" t="s">
        <v>50</v>
      </c>
      <c r="B328" t="s">
        <v>1030</v>
      </c>
      <c r="C328">
        <v>1.31</v>
      </c>
      <c r="D328" t="s">
        <v>2010</v>
      </c>
      <c r="E328">
        <v>5.7000000000000002E-2</v>
      </c>
      <c r="F328">
        <v>1.0950000000000001E-3</v>
      </c>
      <c r="G328" t="s">
        <v>3442</v>
      </c>
      <c r="H328" t="s">
        <v>2970</v>
      </c>
    </row>
    <row r="329" spans="1:8" x14ac:dyDescent="0.4">
      <c r="A329" t="s">
        <v>448</v>
      </c>
      <c r="B329" t="s">
        <v>1428</v>
      </c>
      <c r="C329">
        <v>1.31</v>
      </c>
      <c r="D329" t="s">
        <v>2408</v>
      </c>
      <c r="E329">
        <v>8.6999999999999994E-2</v>
      </c>
      <c r="F329">
        <v>3.9919999999999999E-3</v>
      </c>
      <c r="G329" t="s">
        <v>3442</v>
      </c>
      <c r="H329" t="s">
        <v>1428</v>
      </c>
    </row>
    <row r="330" spans="1:8" x14ac:dyDescent="0.4">
      <c r="A330" t="s">
        <v>391</v>
      </c>
      <c r="B330" t="s">
        <v>1371</v>
      </c>
      <c r="C330">
        <v>1.31</v>
      </c>
      <c r="D330" t="s">
        <v>2351</v>
      </c>
      <c r="E330">
        <v>9.8000000000000004E-2</v>
      </c>
      <c r="F330">
        <v>5.5960000000000003E-3</v>
      </c>
      <c r="G330" t="s">
        <v>3442</v>
      </c>
      <c r="H330" t="s">
        <v>1371</v>
      </c>
    </row>
    <row r="331" spans="1:8" x14ac:dyDescent="0.4">
      <c r="A331" t="s">
        <v>434</v>
      </c>
      <c r="B331" t="s">
        <v>1414</v>
      </c>
      <c r="C331">
        <v>1.31</v>
      </c>
      <c r="D331" t="s">
        <v>2394</v>
      </c>
      <c r="E331">
        <v>0.106</v>
      </c>
      <c r="F331">
        <v>7.2030000000000002E-3</v>
      </c>
      <c r="G331" t="s">
        <v>3442</v>
      </c>
      <c r="H331" t="s">
        <v>1414</v>
      </c>
    </row>
    <row r="332" spans="1:8" x14ac:dyDescent="0.4">
      <c r="A332" t="s">
        <v>460</v>
      </c>
      <c r="B332" t="s">
        <v>1440</v>
      </c>
      <c r="C332">
        <v>1.31</v>
      </c>
      <c r="D332" t="s">
        <v>2420</v>
      </c>
      <c r="E332">
        <v>0.106</v>
      </c>
      <c r="F332">
        <v>7.4209999999999996E-3</v>
      </c>
      <c r="G332" t="s">
        <v>3442</v>
      </c>
      <c r="H332" t="s">
        <v>3166</v>
      </c>
    </row>
    <row r="333" spans="1:8" x14ac:dyDescent="0.4">
      <c r="A333" t="s">
        <v>164</v>
      </c>
      <c r="B333" t="s">
        <v>1144</v>
      </c>
      <c r="C333">
        <v>1.31</v>
      </c>
      <c r="D333" t="s">
        <v>2124</v>
      </c>
      <c r="E333">
        <v>0.123</v>
      </c>
      <c r="F333">
        <v>1.1780000000000001E-2</v>
      </c>
      <c r="G333" t="s">
        <v>3442</v>
      </c>
      <c r="H333" t="s">
        <v>3026</v>
      </c>
    </row>
    <row r="334" spans="1:8" x14ac:dyDescent="0.4">
      <c r="A334" t="s">
        <v>131</v>
      </c>
      <c r="B334" t="s">
        <v>1111</v>
      </c>
      <c r="C334">
        <v>1.31</v>
      </c>
      <c r="D334" t="s">
        <v>2091</v>
      </c>
      <c r="E334">
        <v>0.14099999999999999</v>
      </c>
      <c r="F334">
        <v>1.6209999999999999E-2</v>
      </c>
      <c r="G334" t="s">
        <v>3442</v>
      </c>
      <c r="H334" t="s">
        <v>3011</v>
      </c>
    </row>
    <row r="335" spans="1:8" x14ac:dyDescent="0.4">
      <c r="A335" t="s">
        <v>546</v>
      </c>
      <c r="B335" t="s">
        <v>1526</v>
      </c>
      <c r="C335">
        <v>1.31</v>
      </c>
      <c r="D335" t="s">
        <v>2506</v>
      </c>
      <c r="E335">
        <v>0.14199999999999999</v>
      </c>
      <c r="F335">
        <v>1.7760000000000001E-2</v>
      </c>
      <c r="G335" t="s">
        <v>3442</v>
      </c>
      <c r="H335" t="s">
        <v>3213</v>
      </c>
    </row>
    <row r="336" spans="1:8" x14ac:dyDescent="0.4">
      <c r="A336" t="s">
        <v>142</v>
      </c>
      <c r="B336" t="s">
        <v>1122</v>
      </c>
      <c r="C336">
        <v>1.31</v>
      </c>
      <c r="D336" t="s">
        <v>2102</v>
      </c>
      <c r="E336">
        <v>0.16200000000000001</v>
      </c>
      <c r="F336">
        <v>2.1479999999999999E-2</v>
      </c>
      <c r="G336" t="s">
        <v>3442</v>
      </c>
      <c r="H336" t="s">
        <v>3014</v>
      </c>
    </row>
    <row r="337" spans="1:8" x14ac:dyDescent="0.4">
      <c r="A337" t="s">
        <v>437</v>
      </c>
      <c r="B337" t="s">
        <v>1417</v>
      </c>
      <c r="C337">
        <v>1.31</v>
      </c>
      <c r="D337" t="s">
        <v>2397</v>
      </c>
      <c r="E337">
        <v>0.158</v>
      </c>
      <c r="F337">
        <v>2.1579999999999998E-2</v>
      </c>
      <c r="G337" t="s">
        <v>3442</v>
      </c>
      <c r="H337" t="s">
        <v>3156</v>
      </c>
    </row>
    <row r="338" spans="1:8" x14ac:dyDescent="0.4">
      <c r="A338" t="s">
        <v>58</v>
      </c>
      <c r="B338" t="s">
        <v>1038</v>
      </c>
      <c r="C338">
        <v>1.31</v>
      </c>
      <c r="D338" t="s">
        <v>2018</v>
      </c>
      <c r="E338">
        <v>0.16200000000000001</v>
      </c>
      <c r="F338">
        <v>2.4930000000000001E-2</v>
      </c>
      <c r="G338" t="s">
        <v>3442</v>
      </c>
      <c r="H338" t="s">
        <v>1038</v>
      </c>
    </row>
    <row r="339" spans="1:8" x14ac:dyDescent="0.4">
      <c r="A339" t="s">
        <v>399</v>
      </c>
      <c r="B339" t="s">
        <v>1379</v>
      </c>
      <c r="C339">
        <v>1.31</v>
      </c>
      <c r="D339" t="s">
        <v>2359</v>
      </c>
      <c r="E339">
        <v>0.17499999999999999</v>
      </c>
      <c r="F339">
        <v>2.9049999999999999E-2</v>
      </c>
      <c r="G339" t="s">
        <v>3442</v>
      </c>
      <c r="H339" t="s">
        <v>1379</v>
      </c>
    </row>
    <row r="340" spans="1:8" x14ac:dyDescent="0.4">
      <c r="A340" t="s">
        <v>452</v>
      </c>
      <c r="B340" t="s">
        <v>1432</v>
      </c>
      <c r="C340">
        <v>1.31</v>
      </c>
      <c r="D340" t="s">
        <v>2412</v>
      </c>
      <c r="E340">
        <v>0.20799999999999999</v>
      </c>
      <c r="F340">
        <v>4.2599999999999999E-2</v>
      </c>
      <c r="G340" t="s">
        <v>3442</v>
      </c>
      <c r="H340" t="s">
        <v>1432</v>
      </c>
    </row>
    <row r="341" spans="1:8" x14ac:dyDescent="0.4">
      <c r="A341" t="s">
        <v>306</v>
      </c>
      <c r="B341" t="s">
        <v>1286</v>
      </c>
      <c r="C341">
        <v>1.31</v>
      </c>
      <c r="D341" t="s">
        <v>2266</v>
      </c>
      <c r="E341">
        <v>0.20200000000000001</v>
      </c>
      <c r="F341">
        <v>4.3819999999999998E-2</v>
      </c>
      <c r="G341" t="s">
        <v>3442</v>
      </c>
      <c r="H341" t="s">
        <v>1286</v>
      </c>
    </row>
    <row r="342" spans="1:8" x14ac:dyDescent="0.4">
      <c r="A342" t="s">
        <v>541</v>
      </c>
      <c r="B342" t="s">
        <v>1521</v>
      </c>
      <c r="C342">
        <v>1.31</v>
      </c>
      <c r="D342" t="s">
        <v>2501</v>
      </c>
      <c r="E342">
        <v>0.20100000000000001</v>
      </c>
      <c r="F342">
        <v>4.4760000000000001E-2</v>
      </c>
      <c r="G342" t="s">
        <v>3442</v>
      </c>
      <c r="H342" t="s">
        <v>1521</v>
      </c>
    </row>
    <row r="343" spans="1:8" x14ac:dyDescent="0.4">
      <c r="A343" t="s">
        <v>335</v>
      </c>
      <c r="B343" t="s">
        <v>1315</v>
      </c>
      <c r="C343">
        <v>1.31</v>
      </c>
      <c r="D343" t="s">
        <v>2295</v>
      </c>
      <c r="E343">
        <v>0.20499999999999999</v>
      </c>
      <c r="F343">
        <v>4.7300000000000002E-2</v>
      </c>
      <c r="G343" t="s">
        <v>3442</v>
      </c>
      <c r="H343" t="s">
        <v>3105</v>
      </c>
    </row>
    <row r="344" spans="1:8" x14ac:dyDescent="0.4">
      <c r="A344" t="s">
        <v>106</v>
      </c>
      <c r="B344" t="s">
        <v>1086</v>
      </c>
      <c r="C344">
        <v>1.3</v>
      </c>
      <c r="D344" t="s">
        <v>2066</v>
      </c>
      <c r="E344">
        <v>0.05</v>
      </c>
      <c r="F344">
        <v>9.1509999999999996E-4</v>
      </c>
      <c r="G344" t="s">
        <v>3442</v>
      </c>
      <c r="H344" t="s">
        <v>3003</v>
      </c>
    </row>
    <row r="345" spans="1:8" x14ac:dyDescent="0.4">
      <c r="A345" t="s">
        <v>112</v>
      </c>
      <c r="B345" t="s">
        <v>1092</v>
      </c>
      <c r="C345">
        <v>1.3</v>
      </c>
      <c r="D345" t="s">
        <v>2072</v>
      </c>
      <c r="E345">
        <v>7.4999999999999997E-2</v>
      </c>
      <c r="F345">
        <v>3.003E-3</v>
      </c>
      <c r="G345" t="s">
        <v>3442</v>
      </c>
      <c r="H345" t="s">
        <v>3004</v>
      </c>
    </row>
    <row r="346" spans="1:8" x14ac:dyDescent="0.4">
      <c r="A346" t="s">
        <v>275</v>
      </c>
      <c r="B346" t="s">
        <v>1255</v>
      </c>
      <c r="C346">
        <v>1.3</v>
      </c>
      <c r="D346" t="s">
        <v>2235</v>
      </c>
      <c r="E346">
        <v>0.1</v>
      </c>
      <c r="F346">
        <v>6.502E-3</v>
      </c>
      <c r="G346" t="s">
        <v>3442</v>
      </c>
      <c r="H346" t="s">
        <v>3073</v>
      </c>
    </row>
    <row r="347" spans="1:8" x14ac:dyDescent="0.4">
      <c r="A347" t="s">
        <v>304</v>
      </c>
      <c r="B347" t="s">
        <v>1284</v>
      </c>
      <c r="C347">
        <v>1.3</v>
      </c>
      <c r="D347" t="s">
        <v>2264</v>
      </c>
      <c r="E347">
        <v>0.113</v>
      </c>
      <c r="F347">
        <v>9.7050000000000001E-3</v>
      </c>
      <c r="G347" t="s">
        <v>3442</v>
      </c>
      <c r="H347" t="s">
        <v>1284</v>
      </c>
    </row>
    <row r="348" spans="1:8" x14ac:dyDescent="0.4">
      <c r="A348" t="s">
        <v>9</v>
      </c>
      <c r="B348" t="s">
        <v>989</v>
      </c>
      <c r="C348">
        <v>1.3</v>
      </c>
      <c r="D348" t="s">
        <v>1969</v>
      </c>
      <c r="E348">
        <v>0.158</v>
      </c>
      <c r="F348">
        <v>2.393E-2</v>
      </c>
      <c r="G348" t="s">
        <v>3442</v>
      </c>
      <c r="H348" t="s">
        <v>2947</v>
      </c>
    </row>
    <row r="349" spans="1:8" x14ac:dyDescent="0.4">
      <c r="A349" t="s">
        <v>408</v>
      </c>
      <c r="B349" t="s">
        <v>1388</v>
      </c>
      <c r="C349">
        <v>1.3</v>
      </c>
      <c r="D349" t="s">
        <v>2368</v>
      </c>
      <c r="E349">
        <v>0.16200000000000001</v>
      </c>
      <c r="F349">
        <v>2.5010000000000001E-2</v>
      </c>
      <c r="G349" t="s">
        <v>3442</v>
      </c>
      <c r="H349" t="s">
        <v>3144</v>
      </c>
    </row>
    <row r="350" spans="1:8" x14ac:dyDescent="0.4">
      <c r="A350" t="s">
        <v>382</v>
      </c>
      <c r="B350" t="s">
        <v>1362</v>
      </c>
      <c r="C350">
        <v>1.3</v>
      </c>
      <c r="D350" t="s">
        <v>2342</v>
      </c>
      <c r="E350">
        <v>0.17199999999999999</v>
      </c>
      <c r="F350">
        <v>2.9579999999999999E-2</v>
      </c>
      <c r="G350" t="s">
        <v>3442</v>
      </c>
      <c r="H350" t="s">
        <v>1362</v>
      </c>
    </row>
    <row r="351" spans="1:8" x14ac:dyDescent="0.4">
      <c r="A351" t="s">
        <v>238</v>
      </c>
      <c r="B351" t="s">
        <v>1218</v>
      </c>
      <c r="C351">
        <v>1.3</v>
      </c>
      <c r="D351" t="s">
        <v>2198</v>
      </c>
      <c r="E351">
        <v>0.16900000000000001</v>
      </c>
      <c r="F351">
        <v>3.0509999999999999E-2</v>
      </c>
      <c r="G351" t="s">
        <v>3442</v>
      </c>
      <c r="H351" t="s">
        <v>1218</v>
      </c>
    </row>
    <row r="352" spans="1:8" x14ac:dyDescent="0.4">
      <c r="A352" t="s">
        <v>297</v>
      </c>
      <c r="B352" t="s">
        <v>1277</v>
      </c>
      <c r="C352">
        <v>1.3</v>
      </c>
      <c r="D352" t="s">
        <v>2257</v>
      </c>
      <c r="E352">
        <v>0.17299999999999999</v>
      </c>
      <c r="F352">
        <v>3.1870000000000002E-2</v>
      </c>
      <c r="G352" t="s">
        <v>3442</v>
      </c>
      <c r="H352" t="s">
        <v>3084</v>
      </c>
    </row>
    <row r="353" spans="1:8" x14ac:dyDescent="0.4">
      <c r="A353" t="s">
        <v>492</v>
      </c>
      <c r="B353" t="s">
        <v>1472</v>
      </c>
      <c r="C353">
        <v>1.3</v>
      </c>
      <c r="D353" t="s">
        <v>2452</v>
      </c>
      <c r="E353">
        <v>0.19700000000000001</v>
      </c>
      <c r="F353">
        <v>4.4119999999999999E-2</v>
      </c>
      <c r="G353" t="s">
        <v>3442</v>
      </c>
      <c r="H353" t="s">
        <v>3179</v>
      </c>
    </row>
    <row r="354" spans="1:8" x14ac:dyDescent="0.4">
      <c r="A354" t="s">
        <v>505</v>
      </c>
      <c r="B354" t="s">
        <v>1485</v>
      </c>
      <c r="C354">
        <v>1.3</v>
      </c>
      <c r="D354" t="s">
        <v>2465</v>
      </c>
      <c r="E354">
        <v>0.2</v>
      </c>
      <c r="F354">
        <v>4.444E-2</v>
      </c>
      <c r="G354" t="s">
        <v>3442</v>
      </c>
      <c r="H354" t="s">
        <v>3188</v>
      </c>
    </row>
    <row r="355" spans="1:8" x14ac:dyDescent="0.4">
      <c r="A355" t="s">
        <v>209</v>
      </c>
      <c r="B355" t="s">
        <v>1189</v>
      </c>
      <c r="C355">
        <v>1.3</v>
      </c>
      <c r="D355" t="s">
        <v>2169</v>
      </c>
      <c r="E355">
        <v>0.20100000000000001</v>
      </c>
      <c r="F355">
        <v>4.4490000000000002E-2</v>
      </c>
      <c r="G355" t="s">
        <v>3442</v>
      </c>
      <c r="H355" t="s">
        <v>1189</v>
      </c>
    </row>
    <row r="356" spans="1:8" x14ac:dyDescent="0.4">
      <c r="A356" t="s">
        <v>545</v>
      </c>
      <c r="B356" t="s">
        <v>1525</v>
      </c>
      <c r="C356">
        <v>1.3</v>
      </c>
      <c r="D356" t="s">
        <v>2505</v>
      </c>
      <c r="E356">
        <v>0.20100000000000001</v>
      </c>
      <c r="F356">
        <v>4.6989999999999997E-2</v>
      </c>
      <c r="G356" t="s">
        <v>3442</v>
      </c>
      <c r="H356" t="s">
        <v>3212</v>
      </c>
    </row>
    <row r="357" spans="1:8" x14ac:dyDescent="0.4">
      <c r="A357" t="s">
        <v>381</v>
      </c>
      <c r="B357" t="s">
        <v>1361</v>
      </c>
      <c r="C357">
        <v>1.3</v>
      </c>
      <c r="D357" t="s">
        <v>2341</v>
      </c>
      <c r="E357">
        <v>0.20200000000000001</v>
      </c>
      <c r="F357">
        <v>4.7399999999999998E-2</v>
      </c>
      <c r="G357" t="s">
        <v>3442</v>
      </c>
      <c r="H357" t="s">
        <v>1361</v>
      </c>
    </row>
    <row r="358" spans="1:8" x14ac:dyDescent="0.4">
      <c r="A358" t="s">
        <v>161</v>
      </c>
      <c r="B358" t="s">
        <v>1141</v>
      </c>
      <c r="C358">
        <v>1.3</v>
      </c>
      <c r="D358" t="s">
        <v>2121</v>
      </c>
      <c r="E358">
        <v>0.20399999999999999</v>
      </c>
      <c r="F358">
        <v>4.9529999999999998E-2</v>
      </c>
      <c r="G358" t="s">
        <v>3442</v>
      </c>
      <c r="H358" t="s">
        <v>3025</v>
      </c>
    </row>
    <row r="359" spans="1:8" x14ac:dyDescent="0.4">
      <c r="A359" t="s">
        <v>120</v>
      </c>
      <c r="B359" t="s">
        <v>1100</v>
      </c>
      <c r="C359">
        <v>1.29</v>
      </c>
      <c r="D359" t="s">
        <v>2080</v>
      </c>
      <c r="E359">
        <v>6.7000000000000004E-2</v>
      </c>
      <c r="F359">
        <v>2.2880000000000001E-3</v>
      </c>
      <c r="G359" t="s">
        <v>3442</v>
      </c>
      <c r="H359" t="s">
        <v>1100</v>
      </c>
    </row>
    <row r="360" spans="1:8" x14ac:dyDescent="0.4">
      <c r="A360" t="s">
        <v>99</v>
      </c>
      <c r="B360" t="s">
        <v>1079</v>
      </c>
      <c r="C360">
        <v>1.29</v>
      </c>
      <c r="D360" t="s">
        <v>2059</v>
      </c>
      <c r="E360">
        <v>8.1000000000000003E-2</v>
      </c>
      <c r="F360">
        <v>4.215E-3</v>
      </c>
      <c r="G360" t="s">
        <v>3442</v>
      </c>
      <c r="H360" t="s">
        <v>2999</v>
      </c>
    </row>
    <row r="361" spans="1:8" x14ac:dyDescent="0.4">
      <c r="A361" t="s">
        <v>104</v>
      </c>
      <c r="B361" t="s">
        <v>1084</v>
      </c>
      <c r="C361">
        <v>1.29</v>
      </c>
      <c r="D361" t="s">
        <v>2064</v>
      </c>
      <c r="E361">
        <v>9.5000000000000001E-2</v>
      </c>
      <c r="F361">
        <v>6.6360000000000004E-3</v>
      </c>
      <c r="G361" t="s">
        <v>3442</v>
      </c>
      <c r="H361" t="s">
        <v>1084</v>
      </c>
    </row>
    <row r="362" spans="1:8" x14ac:dyDescent="0.4">
      <c r="A362" t="s">
        <v>528</v>
      </c>
      <c r="B362" t="s">
        <v>1508</v>
      </c>
      <c r="C362">
        <v>1.29</v>
      </c>
      <c r="D362" t="s">
        <v>2488</v>
      </c>
      <c r="E362">
        <v>0.109</v>
      </c>
      <c r="F362">
        <v>9.1269999999999997E-3</v>
      </c>
      <c r="G362" t="s">
        <v>3442</v>
      </c>
      <c r="H362" t="s">
        <v>1508</v>
      </c>
    </row>
    <row r="363" spans="1:8" x14ac:dyDescent="0.4">
      <c r="A363" t="s">
        <v>250</v>
      </c>
      <c r="B363" t="s">
        <v>1230</v>
      </c>
      <c r="C363">
        <v>1.29</v>
      </c>
      <c r="D363" t="s">
        <v>2210</v>
      </c>
      <c r="E363">
        <v>0.13100000000000001</v>
      </c>
      <c r="F363">
        <v>1.6160000000000001E-2</v>
      </c>
      <c r="G363" t="s">
        <v>3442</v>
      </c>
      <c r="H363" t="s">
        <v>3063</v>
      </c>
    </row>
    <row r="364" spans="1:8" x14ac:dyDescent="0.4">
      <c r="A364" t="s">
        <v>384</v>
      </c>
      <c r="B364" t="s">
        <v>1364</v>
      </c>
      <c r="C364">
        <v>1.29</v>
      </c>
      <c r="D364" t="s">
        <v>2344</v>
      </c>
      <c r="E364">
        <v>0.14000000000000001</v>
      </c>
      <c r="F364">
        <v>1.9949999999999999E-2</v>
      </c>
      <c r="G364" t="s">
        <v>3442</v>
      </c>
      <c r="H364" t="s">
        <v>3129</v>
      </c>
    </row>
    <row r="365" spans="1:8" x14ac:dyDescent="0.4">
      <c r="A365" t="s">
        <v>55</v>
      </c>
      <c r="B365" t="s">
        <v>1035</v>
      </c>
      <c r="C365">
        <v>1.29</v>
      </c>
      <c r="D365" t="s">
        <v>2015</v>
      </c>
      <c r="E365">
        <v>0.14699999999999999</v>
      </c>
      <c r="F365">
        <v>2.0959999999999999E-2</v>
      </c>
      <c r="G365" t="s">
        <v>3442</v>
      </c>
      <c r="H365" t="s">
        <v>2973</v>
      </c>
    </row>
    <row r="366" spans="1:8" x14ac:dyDescent="0.4">
      <c r="A366" t="s">
        <v>370</v>
      </c>
      <c r="B366" t="s">
        <v>1350</v>
      </c>
      <c r="C366">
        <v>1.29</v>
      </c>
      <c r="D366" t="s">
        <v>2330</v>
      </c>
      <c r="E366">
        <v>0.151</v>
      </c>
      <c r="F366">
        <v>2.3290000000000002E-2</v>
      </c>
      <c r="G366" t="s">
        <v>3442</v>
      </c>
      <c r="H366" t="s">
        <v>1350</v>
      </c>
    </row>
    <row r="367" spans="1:8" x14ac:dyDescent="0.4">
      <c r="A367" t="s">
        <v>322</v>
      </c>
      <c r="B367" t="s">
        <v>1302</v>
      </c>
      <c r="C367">
        <v>1.29</v>
      </c>
      <c r="D367" t="s">
        <v>2282</v>
      </c>
      <c r="E367">
        <v>0.154</v>
      </c>
      <c r="F367">
        <v>2.4029999999999999E-2</v>
      </c>
      <c r="G367" t="s">
        <v>3442</v>
      </c>
      <c r="H367" t="s">
        <v>1302</v>
      </c>
    </row>
    <row r="368" spans="1:8" x14ac:dyDescent="0.4">
      <c r="A368" t="s">
        <v>201</v>
      </c>
      <c r="B368" t="s">
        <v>1181</v>
      </c>
      <c r="C368">
        <v>1.29</v>
      </c>
      <c r="D368" t="s">
        <v>2161</v>
      </c>
      <c r="E368">
        <v>0.16500000000000001</v>
      </c>
      <c r="F368">
        <v>2.921E-2</v>
      </c>
      <c r="G368" t="s">
        <v>3442</v>
      </c>
      <c r="H368" t="s">
        <v>3038</v>
      </c>
    </row>
    <row r="369" spans="1:8" x14ac:dyDescent="0.4">
      <c r="A369" t="s">
        <v>88</v>
      </c>
      <c r="B369" t="s">
        <v>1068</v>
      </c>
      <c r="C369">
        <v>1.29</v>
      </c>
      <c r="D369" t="s">
        <v>2048</v>
      </c>
      <c r="E369">
        <v>0.161</v>
      </c>
      <c r="F369">
        <v>2.9870000000000001E-2</v>
      </c>
      <c r="G369" t="s">
        <v>3442</v>
      </c>
      <c r="H369" t="s">
        <v>2992</v>
      </c>
    </row>
    <row r="370" spans="1:8" x14ac:dyDescent="0.4">
      <c r="A370" t="s">
        <v>202</v>
      </c>
      <c r="B370" t="s">
        <v>1182</v>
      </c>
      <c r="C370">
        <v>1.29</v>
      </c>
      <c r="D370" t="s">
        <v>2162</v>
      </c>
      <c r="E370">
        <v>0.16400000000000001</v>
      </c>
      <c r="F370">
        <v>3.005E-2</v>
      </c>
      <c r="G370" t="s">
        <v>3442</v>
      </c>
      <c r="H370" t="s">
        <v>3039</v>
      </c>
    </row>
    <row r="371" spans="1:8" x14ac:dyDescent="0.4">
      <c r="A371" t="s">
        <v>328</v>
      </c>
      <c r="B371" t="s">
        <v>1308</v>
      </c>
      <c r="C371">
        <v>1.29</v>
      </c>
      <c r="D371" t="s">
        <v>2288</v>
      </c>
      <c r="E371">
        <v>0.17299999999999999</v>
      </c>
      <c r="F371">
        <v>3.517E-2</v>
      </c>
      <c r="G371" t="s">
        <v>3442</v>
      </c>
      <c r="H371" t="s">
        <v>3100</v>
      </c>
    </row>
    <row r="372" spans="1:8" x14ac:dyDescent="0.4">
      <c r="A372" t="s">
        <v>503</v>
      </c>
      <c r="B372" t="s">
        <v>1483</v>
      </c>
      <c r="C372">
        <v>1.29</v>
      </c>
      <c r="D372" t="s">
        <v>2463</v>
      </c>
      <c r="E372">
        <v>0.182</v>
      </c>
      <c r="F372">
        <v>3.6880000000000003E-2</v>
      </c>
      <c r="G372" t="s">
        <v>3442</v>
      </c>
      <c r="H372" t="s">
        <v>1483</v>
      </c>
    </row>
    <row r="373" spans="1:8" x14ac:dyDescent="0.4">
      <c r="A373" t="s">
        <v>428</v>
      </c>
      <c r="B373" t="s">
        <v>1408</v>
      </c>
      <c r="C373">
        <v>1.29</v>
      </c>
      <c r="D373" t="s">
        <v>2388</v>
      </c>
      <c r="E373">
        <v>0.17499999999999999</v>
      </c>
      <c r="F373">
        <v>3.6979999999999999E-2</v>
      </c>
      <c r="G373" t="s">
        <v>3442</v>
      </c>
      <c r="H373" t="s">
        <v>1408</v>
      </c>
    </row>
    <row r="374" spans="1:8" x14ac:dyDescent="0.4">
      <c r="A374" t="s">
        <v>249</v>
      </c>
      <c r="B374" t="s">
        <v>1229</v>
      </c>
      <c r="C374">
        <v>1.29</v>
      </c>
      <c r="D374" t="s">
        <v>2209</v>
      </c>
      <c r="E374">
        <v>0.17899999999999999</v>
      </c>
      <c r="F374">
        <v>3.8589999999999999E-2</v>
      </c>
      <c r="G374" t="s">
        <v>3442</v>
      </c>
      <c r="H374" t="s">
        <v>1229</v>
      </c>
    </row>
    <row r="375" spans="1:8" x14ac:dyDescent="0.4">
      <c r="A375" t="s">
        <v>363</v>
      </c>
      <c r="B375" t="s">
        <v>1343</v>
      </c>
      <c r="C375">
        <v>1.29</v>
      </c>
      <c r="D375" t="s">
        <v>2323</v>
      </c>
      <c r="E375">
        <v>0.19500000000000001</v>
      </c>
      <c r="F375">
        <v>4.3490000000000001E-2</v>
      </c>
      <c r="G375" t="s">
        <v>3442</v>
      </c>
      <c r="H375" t="s">
        <v>1343</v>
      </c>
    </row>
    <row r="376" spans="1:8" x14ac:dyDescent="0.4">
      <c r="A376" t="s">
        <v>75</v>
      </c>
      <c r="B376" t="s">
        <v>1055</v>
      </c>
      <c r="C376">
        <v>1.29</v>
      </c>
      <c r="D376" t="s">
        <v>2035</v>
      </c>
      <c r="E376">
        <v>0.2</v>
      </c>
      <c r="F376">
        <v>4.3959999999999999E-2</v>
      </c>
      <c r="G376" t="s">
        <v>3442</v>
      </c>
      <c r="H376" t="s">
        <v>2984</v>
      </c>
    </row>
    <row r="377" spans="1:8" x14ac:dyDescent="0.4">
      <c r="A377" t="s">
        <v>532</v>
      </c>
      <c r="B377" t="s">
        <v>1512</v>
      </c>
      <c r="C377">
        <v>1.29</v>
      </c>
      <c r="D377" t="s">
        <v>2492</v>
      </c>
      <c r="E377">
        <v>0.192</v>
      </c>
      <c r="F377">
        <v>4.3979999999999998E-2</v>
      </c>
      <c r="G377" t="s">
        <v>3442</v>
      </c>
      <c r="H377" t="s">
        <v>1512</v>
      </c>
    </row>
    <row r="378" spans="1:8" x14ac:dyDescent="0.4">
      <c r="A378" t="s">
        <v>474</v>
      </c>
      <c r="B378" t="s">
        <v>1454</v>
      </c>
      <c r="C378">
        <v>1.29</v>
      </c>
      <c r="D378" t="s">
        <v>2434</v>
      </c>
      <c r="E378">
        <v>0.187</v>
      </c>
      <c r="F378">
        <v>4.4040000000000003E-2</v>
      </c>
      <c r="G378" t="s">
        <v>3442</v>
      </c>
      <c r="H378" t="s">
        <v>1454</v>
      </c>
    </row>
    <row r="379" spans="1:8" x14ac:dyDescent="0.4">
      <c r="A379" t="s">
        <v>159</v>
      </c>
      <c r="B379" t="s">
        <v>1139</v>
      </c>
      <c r="C379">
        <v>1.29</v>
      </c>
      <c r="D379" t="s">
        <v>2119</v>
      </c>
      <c r="E379">
        <v>0.191</v>
      </c>
      <c r="F379">
        <v>4.7660000000000001E-2</v>
      </c>
      <c r="G379" t="s">
        <v>3442</v>
      </c>
      <c r="H379" t="s">
        <v>3023</v>
      </c>
    </row>
    <row r="380" spans="1:8" x14ac:dyDescent="0.4">
      <c r="A380" t="s">
        <v>25</v>
      </c>
      <c r="B380" t="s">
        <v>1005</v>
      </c>
      <c r="C380">
        <v>1.29</v>
      </c>
      <c r="D380" t="s">
        <v>1985</v>
      </c>
      <c r="E380">
        <v>0.19500000000000001</v>
      </c>
      <c r="F380">
        <v>4.793E-2</v>
      </c>
      <c r="G380" t="s">
        <v>3442</v>
      </c>
      <c r="H380" t="s">
        <v>2955</v>
      </c>
    </row>
    <row r="381" spans="1:8" x14ac:dyDescent="0.4">
      <c r="A381" t="s">
        <v>345</v>
      </c>
      <c r="B381" t="s">
        <v>1325</v>
      </c>
      <c r="C381">
        <v>1.28</v>
      </c>
      <c r="D381" t="s">
        <v>2305</v>
      </c>
      <c r="E381">
        <v>7.1999999999999995E-2</v>
      </c>
      <c r="F381">
        <v>2.9580000000000001E-3</v>
      </c>
      <c r="G381" t="s">
        <v>3442</v>
      </c>
      <c r="H381" t="s">
        <v>3110</v>
      </c>
    </row>
    <row r="382" spans="1:8" x14ac:dyDescent="0.4">
      <c r="A382" t="s">
        <v>378</v>
      </c>
      <c r="B382" t="s">
        <v>1358</v>
      </c>
      <c r="C382">
        <v>1.28</v>
      </c>
      <c r="D382" t="s">
        <v>2338</v>
      </c>
      <c r="E382">
        <v>7.1999999999999995E-2</v>
      </c>
      <c r="F382">
        <v>3.2650000000000001E-3</v>
      </c>
      <c r="G382" t="s">
        <v>3442</v>
      </c>
      <c r="H382" t="s">
        <v>3126</v>
      </c>
    </row>
    <row r="383" spans="1:8" x14ac:dyDescent="0.4">
      <c r="A383" t="s">
        <v>84</v>
      </c>
      <c r="B383" t="s">
        <v>1064</v>
      </c>
      <c r="C383">
        <v>1.28</v>
      </c>
      <c r="D383" t="s">
        <v>2044</v>
      </c>
      <c r="E383">
        <v>8.5999999999999993E-2</v>
      </c>
      <c r="F383">
        <v>5.522E-3</v>
      </c>
      <c r="G383" t="s">
        <v>3442</v>
      </c>
      <c r="H383" t="s">
        <v>2990</v>
      </c>
    </row>
    <row r="384" spans="1:8" x14ac:dyDescent="0.4">
      <c r="A384" t="s">
        <v>290</v>
      </c>
      <c r="B384" t="s">
        <v>1270</v>
      </c>
      <c r="C384">
        <v>1.28</v>
      </c>
      <c r="D384" t="s">
        <v>2250</v>
      </c>
      <c r="E384">
        <v>8.7999999999999995E-2</v>
      </c>
      <c r="F384">
        <v>5.9360000000000003E-3</v>
      </c>
      <c r="G384" t="s">
        <v>3442</v>
      </c>
      <c r="H384" t="s">
        <v>3081</v>
      </c>
    </row>
    <row r="385" spans="1:8" x14ac:dyDescent="0.4">
      <c r="A385" t="s">
        <v>255</v>
      </c>
      <c r="B385" t="s">
        <v>1235</v>
      </c>
      <c r="C385">
        <v>1.28</v>
      </c>
      <c r="D385" t="s">
        <v>2215</v>
      </c>
      <c r="E385">
        <v>0.11600000000000001</v>
      </c>
      <c r="F385">
        <v>1.319E-2</v>
      </c>
      <c r="G385" t="s">
        <v>3442</v>
      </c>
      <c r="H385" t="s">
        <v>1235</v>
      </c>
    </row>
    <row r="386" spans="1:8" x14ac:dyDescent="0.4">
      <c r="A386" t="s">
        <v>344</v>
      </c>
      <c r="B386" t="s">
        <v>1324</v>
      </c>
      <c r="C386">
        <v>1.28</v>
      </c>
      <c r="D386" t="s">
        <v>2304</v>
      </c>
      <c r="E386">
        <v>0.11700000000000001</v>
      </c>
      <c r="F386">
        <v>1.3650000000000001E-2</v>
      </c>
      <c r="G386" t="s">
        <v>3442</v>
      </c>
      <c r="H386" t="s">
        <v>1324</v>
      </c>
    </row>
    <row r="387" spans="1:8" x14ac:dyDescent="0.4">
      <c r="A387" t="s">
        <v>87</v>
      </c>
      <c r="B387" t="s">
        <v>1067</v>
      </c>
      <c r="C387">
        <v>1.28</v>
      </c>
      <c r="D387" t="s">
        <v>2047</v>
      </c>
      <c r="E387">
        <v>0.126</v>
      </c>
      <c r="F387">
        <v>1.6449999999999999E-2</v>
      </c>
      <c r="G387" t="s">
        <v>3442</v>
      </c>
      <c r="H387" t="s">
        <v>1067</v>
      </c>
    </row>
    <row r="388" spans="1:8" x14ac:dyDescent="0.4">
      <c r="A388" t="s">
        <v>479</v>
      </c>
      <c r="B388" t="s">
        <v>1459</v>
      </c>
      <c r="C388">
        <v>1.28</v>
      </c>
      <c r="D388" t="s">
        <v>2439</v>
      </c>
      <c r="E388">
        <v>0.13</v>
      </c>
      <c r="F388">
        <v>1.78E-2</v>
      </c>
      <c r="G388" t="s">
        <v>3442</v>
      </c>
      <c r="H388" t="s">
        <v>3171</v>
      </c>
    </row>
    <row r="389" spans="1:8" x14ac:dyDescent="0.4">
      <c r="A389" t="s">
        <v>229</v>
      </c>
      <c r="B389" t="s">
        <v>1209</v>
      </c>
      <c r="C389">
        <v>1.28</v>
      </c>
      <c r="D389" t="s">
        <v>2189</v>
      </c>
      <c r="E389">
        <v>0.13300000000000001</v>
      </c>
      <c r="F389">
        <v>1.915E-2</v>
      </c>
      <c r="G389" t="s">
        <v>3442</v>
      </c>
      <c r="H389" t="s">
        <v>1209</v>
      </c>
    </row>
    <row r="390" spans="1:8" x14ac:dyDescent="0.4">
      <c r="A390" t="s">
        <v>68</v>
      </c>
      <c r="B390" t="s">
        <v>1048</v>
      </c>
      <c r="C390">
        <v>1.28</v>
      </c>
      <c r="D390" t="s">
        <v>2028</v>
      </c>
      <c r="E390">
        <v>0.14099999999999999</v>
      </c>
      <c r="F390">
        <v>1.993E-2</v>
      </c>
      <c r="G390" t="s">
        <v>3442</v>
      </c>
      <c r="H390" t="s">
        <v>1048</v>
      </c>
    </row>
    <row r="391" spans="1:8" x14ac:dyDescent="0.4">
      <c r="A391" t="s">
        <v>477</v>
      </c>
      <c r="B391" t="s">
        <v>1457</v>
      </c>
      <c r="C391">
        <v>1.28</v>
      </c>
      <c r="D391" t="s">
        <v>2437</v>
      </c>
      <c r="E391">
        <v>0.155</v>
      </c>
      <c r="F391">
        <v>2.861E-2</v>
      </c>
      <c r="G391" t="s">
        <v>3442</v>
      </c>
      <c r="H391" t="s">
        <v>1457</v>
      </c>
    </row>
    <row r="392" spans="1:8" x14ac:dyDescent="0.4">
      <c r="A392" t="s">
        <v>242</v>
      </c>
      <c r="B392" t="s">
        <v>1222</v>
      </c>
      <c r="C392">
        <v>1.28</v>
      </c>
      <c r="D392" t="s">
        <v>2202</v>
      </c>
      <c r="E392">
        <v>0.17299999999999999</v>
      </c>
      <c r="F392">
        <v>3.6209999999999999E-2</v>
      </c>
      <c r="G392" t="s">
        <v>3442</v>
      </c>
      <c r="H392" t="s">
        <v>1222</v>
      </c>
    </row>
    <row r="393" spans="1:8" x14ac:dyDescent="0.4">
      <c r="A393" t="s">
        <v>139</v>
      </c>
      <c r="B393" t="s">
        <v>1119</v>
      </c>
      <c r="C393">
        <v>1.28</v>
      </c>
      <c r="D393" t="s">
        <v>2099</v>
      </c>
      <c r="E393">
        <v>0.17</v>
      </c>
      <c r="F393">
        <v>3.635E-2</v>
      </c>
      <c r="G393" t="s">
        <v>3442</v>
      </c>
      <c r="H393" t="s">
        <v>3013</v>
      </c>
    </row>
    <row r="394" spans="1:8" x14ac:dyDescent="0.4">
      <c r="A394" t="s">
        <v>259</v>
      </c>
      <c r="B394" t="s">
        <v>1239</v>
      </c>
      <c r="C394">
        <v>1.28</v>
      </c>
      <c r="D394" t="s">
        <v>2219</v>
      </c>
      <c r="E394">
        <v>0.18099999999999999</v>
      </c>
      <c r="F394">
        <v>4.3529999999999999E-2</v>
      </c>
      <c r="G394" t="s">
        <v>3442</v>
      </c>
      <c r="H394" t="s">
        <v>1239</v>
      </c>
    </row>
    <row r="395" spans="1:8" x14ac:dyDescent="0.4">
      <c r="A395" t="s">
        <v>49</v>
      </c>
      <c r="B395" t="s">
        <v>1029</v>
      </c>
      <c r="C395">
        <v>1.28</v>
      </c>
      <c r="D395" t="s">
        <v>2009</v>
      </c>
      <c r="E395">
        <v>0.182</v>
      </c>
      <c r="F395">
        <v>4.3619999999999999E-2</v>
      </c>
      <c r="G395" t="s">
        <v>3442</v>
      </c>
      <c r="H395" t="s">
        <v>2969</v>
      </c>
    </row>
    <row r="396" spans="1:8" x14ac:dyDescent="0.4">
      <c r="A396" t="s">
        <v>450</v>
      </c>
      <c r="B396" t="s">
        <v>1430</v>
      </c>
      <c r="C396">
        <v>1.27</v>
      </c>
      <c r="D396" t="s">
        <v>2410</v>
      </c>
      <c r="E396">
        <v>1.7000000000000001E-2</v>
      </c>
      <c r="F396">
        <v>4.3269999999999997E-5</v>
      </c>
      <c r="G396" t="s">
        <v>3442</v>
      </c>
      <c r="H396" t="s">
        <v>1430</v>
      </c>
    </row>
    <row r="397" spans="1:8" x14ac:dyDescent="0.4">
      <c r="A397" t="s">
        <v>485</v>
      </c>
      <c r="B397" t="s">
        <v>1465</v>
      </c>
      <c r="C397">
        <v>1.27</v>
      </c>
      <c r="D397" t="s">
        <v>2445</v>
      </c>
      <c r="E397">
        <v>4.7E-2</v>
      </c>
      <c r="F397">
        <v>1.0349999999999999E-3</v>
      </c>
      <c r="G397" t="s">
        <v>3442</v>
      </c>
      <c r="H397" t="s">
        <v>3176</v>
      </c>
    </row>
    <row r="398" spans="1:8" x14ac:dyDescent="0.4">
      <c r="A398" t="s">
        <v>396</v>
      </c>
      <c r="B398" t="s">
        <v>1376</v>
      </c>
      <c r="C398">
        <v>1.27</v>
      </c>
      <c r="D398" t="s">
        <v>2356</v>
      </c>
      <c r="E398">
        <v>7.3999999999999996E-2</v>
      </c>
      <c r="F398">
        <v>3.8639999999999998E-3</v>
      </c>
      <c r="G398" t="s">
        <v>3442</v>
      </c>
      <c r="H398" t="s">
        <v>1376</v>
      </c>
    </row>
    <row r="399" spans="1:8" x14ac:dyDescent="0.4">
      <c r="A399" t="s">
        <v>418</v>
      </c>
      <c r="B399" t="s">
        <v>1398</v>
      </c>
      <c r="C399">
        <v>1.27</v>
      </c>
      <c r="D399" t="s">
        <v>2378</v>
      </c>
      <c r="E399">
        <v>8.7999999999999995E-2</v>
      </c>
      <c r="F399">
        <v>6.1780000000000003E-3</v>
      </c>
      <c r="G399" t="s">
        <v>3442</v>
      </c>
      <c r="H399" t="s">
        <v>3148</v>
      </c>
    </row>
    <row r="400" spans="1:8" x14ac:dyDescent="0.4">
      <c r="A400" t="s">
        <v>282</v>
      </c>
      <c r="B400" t="s">
        <v>1262</v>
      </c>
      <c r="C400">
        <v>1.27</v>
      </c>
      <c r="D400" t="s">
        <v>2242</v>
      </c>
      <c r="E400">
        <v>0.112</v>
      </c>
      <c r="F400">
        <v>1.2489999999999999E-2</v>
      </c>
      <c r="G400" t="s">
        <v>3442</v>
      </c>
      <c r="H400" t="s">
        <v>1262</v>
      </c>
    </row>
    <row r="401" spans="1:8" x14ac:dyDescent="0.4">
      <c r="A401" t="s">
        <v>76</v>
      </c>
      <c r="B401" t="s">
        <v>1056</v>
      </c>
      <c r="C401">
        <v>1.27</v>
      </c>
      <c r="D401" t="s">
        <v>2036</v>
      </c>
      <c r="E401">
        <v>0.122</v>
      </c>
      <c r="F401">
        <v>1.5730000000000001E-2</v>
      </c>
      <c r="G401" t="s">
        <v>3442</v>
      </c>
      <c r="H401" t="s">
        <v>1056</v>
      </c>
    </row>
    <row r="402" spans="1:8" x14ac:dyDescent="0.4">
      <c r="A402" t="s">
        <v>146</v>
      </c>
      <c r="B402" t="s">
        <v>1126</v>
      </c>
      <c r="C402">
        <v>1.27</v>
      </c>
      <c r="D402" t="s">
        <v>2106</v>
      </c>
      <c r="E402">
        <v>0.123</v>
      </c>
      <c r="F402">
        <v>1.6160000000000001E-2</v>
      </c>
      <c r="G402" t="s">
        <v>3442</v>
      </c>
      <c r="H402" t="s">
        <v>3017</v>
      </c>
    </row>
    <row r="403" spans="1:8" x14ac:dyDescent="0.4">
      <c r="A403" t="s">
        <v>501</v>
      </c>
      <c r="B403" t="s">
        <v>1481</v>
      </c>
      <c r="C403">
        <v>1.27</v>
      </c>
      <c r="D403" t="s">
        <v>2461</v>
      </c>
      <c r="E403">
        <v>0.13700000000000001</v>
      </c>
      <c r="F403">
        <v>2.1069999999999998E-2</v>
      </c>
      <c r="G403" t="s">
        <v>3442</v>
      </c>
      <c r="H403" t="s">
        <v>3185</v>
      </c>
    </row>
    <row r="404" spans="1:8" x14ac:dyDescent="0.4">
      <c r="A404" t="s">
        <v>463</v>
      </c>
      <c r="B404" t="s">
        <v>1443</v>
      </c>
      <c r="C404">
        <v>1.27</v>
      </c>
      <c r="D404" t="s">
        <v>2423</v>
      </c>
      <c r="E404">
        <v>0.13800000000000001</v>
      </c>
      <c r="F404">
        <v>2.1819999999999999E-2</v>
      </c>
      <c r="G404" t="s">
        <v>3442</v>
      </c>
      <c r="H404" t="s">
        <v>1443</v>
      </c>
    </row>
    <row r="405" spans="1:8" x14ac:dyDescent="0.4">
      <c r="A405" t="s">
        <v>213</v>
      </c>
      <c r="B405" t="s">
        <v>1193</v>
      </c>
      <c r="C405">
        <v>1.27</v>
      </c>
      <c r="D405" t="s">
        <v>2173</v>
      </c>
      <c r="E405">
        <v>0.14099999999999999</v>
      </c>
      <c r="F405">
        <v>2.358E-2</v>
      </c>
      <c r="G405" t="s">
        <v>3442</v>
      </c>
      <c r="H405" t="s">
        <v>1193</v>
      </c>
    </row>
    <row r="406" spans="1:8" x14ac:dyDescent="0.4">
      <c r="A406" t="s">
        <v>530</v>
      </c>
      <c r="B406" t="s">
        <v>1510</v>
      </c>
      <c r="C406">
        <v>1.27</v>
      </c>
      <c r="D406" t="s">
        <v>2490</v>
      </c>
      <c r="E406">
        <v>0.14699999999999999</v>
      </c>
      <c r="F406">
        <v>2.6290000000000001E-2</v>
      </c>
      <c r="G406" t="s">
        <v>3442</v>
      </c>
      <c r="H406" t="s">
        <v>3202</v>
      </c>
    </row>
    <row r="407" spans="1:8" x14ac:dyDescent="0.4">
      <c r="A407" t="s">
        <v>228</v>
      </c>
      <c r="B407" t="s">
        <v>1208</v>
      </c>
      <c r="C407">
        <v>1.27</v>
      </c>
      <c r="D407" t="s">
        <v>2188</v>
      </c>
      <c r="E407">
        <v>0.156</v>
      </c>
      <c r="F407">
        <v>3.2710000000000003E-2</v>
      </c>
      <c r="G407" t="s">
        <v>3442</v>
      </c>
      <c r="H407" t="s">
        <v>1208</v>
      </c>
    </row>
    <row r="408" spans="1:8" x14ac:dyDescent="0.4">
      <c r="A408" t="s">
        <v>394</v>
      </c>
      <c r="B408" t="s">
        <v>1374</v>
      </c>
      <c r="C408">
        <v>1.27</v>
      </c>
      <c r="D408" t="s">
        <v>2354</v>
      </c>
      <c r="E408">
        <v>0.16500000000000001</v>
      </c>
      <c r="F408">
        <v>3.6080000000000001E-2</v>
      </c>
      <c r="G408" t="s">
        <v>3442</v>
      </c>
      <c r="H408" t="s">
        <v>3136</v>
      </c>
    </row>
    <row r="409" spans="1:8" x14ac:dyDescent="0.4">
      <c r="A409" t="s">
        <v>52</v>
      </c>
      <c r="B409" t="s">
        <v>1032</v>
      </c>
      <c r="C409">
        <v>1.27</v>
      </c>
      <c r="D409" t="s">
        <v>2012</v>
      </c>
      <c r="E409">
        <v>0.17899999999999999</v>
      </c>
      <c r="F409">
        <v>4.5379999999999997E-2</v>
      </c>
      <c r="G409" t="s">
        <v>3442</v>
      </c>
      <c r="H409" t="s">
        <v>2972</v>
      </c>
    </row>
    <row r="410" spans="1:8" x14ac:dyDescent="0.4">
      <c r="A410" t="s">
        <v>457</v>
      </c>
      <c r="B410" t="s">
        <v>1437</v>
      </c>
      <c r="C410">
        <v>1.27</v>
      </c>
      <c r="D410" t="s">
        <v>2417</v>
      </c>
      <c r="E410">
        <v>0.17799999999999999</v>
      </c>
      <c r="F410">
        <v>4.7449999999999999E-2</v>
      </c>
      <c r="G410" t="s">
        <v>3442</v>
      </c>
      <c r="H410" t="s">
        <v>3164</v>
      </c>
    </row>
    <row r="411" spans="1:8" x14ac:dyDescent="0.4">
      <c r="A411" t="s">
        <v>332</v>
      </c>
      <c r="B411" t="s">
        <v>1312</v>
      </c>
      <c r="C411">
        <v>1.27</v>
      </c>
      <c r="D411" t="s">
        <v>2292</v>
      </c>
      <c r="E411">
        <v>0.18</v>
      </c>
      <c r="F411">
        <v>4.7699999999999999E-2</v>
      </c>
      <c r="G411" t="s">
        <v>3442</v>
      </c>
      <c r="H411" t="s">
        <v>1312</v>
      </c>
    </row>
    <row r="412" spans="1:8" x14ac:dyDescent="0.4">
      <c r="A412" t="s">
        <v>178</v>
      </c>
      <c r="B412" t="s">
        <v>1158</v>
      </c>
      <c r="C412">
        <v>1.27</v>
      </c>
      <c r="D412" t="s">
        <v>2138</v>
      </c>
      <c r="E412">
        <v>0.184</v>
      </c>
      <c r="F412">
        <v>4.9689999999999998E-2</v>
      </c>
      <c r="G412" t="s">
        <v>3442</v>
      </c>
      <c r="H412" t="s">
        <v>1158</v>
      </c>
    </row>
    <row r="413" spans="1:8" x14ac:dyDescent="0.4">
      <c r="A413" t="s">
        <v>341</v>
      </c>
      <c r="B413" t="s">
        <v>1321</v>
      </c>
      <c r="C413">
        <v>1.26</v>
      </c>
      <c r="D413" t="s">
        <v>2301</v>
      </c>
      <c r="E413">
        <v>1.4999999999999999E-2</v>
      </c>
      <c r="F413">
        <v>4.091E-5</v>
      </c>
      <c r="G413" t="s">
        <v>3442</v>
      </c>
      <c r="H413" t="s">
        <v>3108</v>
      </c>
    </row>
    <row r="414" spans="1:8" x14ac:dyDescent="0.4">
      <c r="A414" t="s">
        <v>46</v>
      </c>
      <c r="B414" t="s">
        <v>1026</v>
      </c>
      <c r="C414">
        <v>1.26</v>
      </c>
      <c r="D414" t="s">
        <v>2006</v>
      </c>
      <c r="E414">
        <v>5.7000000000000002E-2</v>
      </c>
      <c r="F414">
        <v>2.003E-3</v>
      </c>
      <c r="G414" t="s">
        <v>3442</v>
      </c>
      <c r="H414" t="s">
        <v>2967</v>
      </c>
    </row>
    <row r="415" spans="1:8" x14ac:dyDescent="0.4">
      <c r="A415" t="s">
        <v>59</v>
      </c>
      <c r="B415" t="s">
        <v>1039</v>
      </c>
      <c r="C415">
        <v>1.26</v>
      </c>
      <c r="D415" t="s">
        <v>2019</v>
      </c>
      <c r="E415">
        <v>7.6999999999999999E-2</v>
      </c>
      <c r="F415">
        <v>4.9820000000000003E-3</v>
      </c>
      <c r="G415" t="s">
        <v>3442</v>
      </c>
      <c r="H415" t="s">
        <v>1039</v>
      </c>
    </row>
    <row r="416" spans="1:8" x14ac:dyDescent="0.4">
      <c r="A416" t="s">
        <v>298</v>
      </c>
      <c r="B416" t="s">
        <v>1278</v>
      </c>
      <c r="C416">
        <v>1.26</v>
      </c>
      <c r="D416" t="s">
        <v>2258</v>
      </c>
      <c r="E416">
        <v>8.8999999999999996E-2</v>
      </c>
      <c r="F416">
        <v>7.5510000000000004E-3</v>
      </c>
      <c r="G416" t="s">
        <v>3442</v>
      </c>
      <c r="H416" t="s">
        <v>3085</v>
      </c>
    </row>
    <row r="417" spans="1:8" x14ac:dyDescent="0.4">
      <c r="A417" t="s">
        <v>41</v>
      </c>
      <c r="B417" t="s">
        <v>1021</v>
      </c>
      <c r="C417">
        <v>1.26</v>
      </c>
      <c r="D417" t="s">
        <v>2001</v>
      </c>
      <c r="E417">
        <v>9.7000000000000003E-2</v>
      </c>
      <c r="F417">
        <v>9.757E-3</v>
      </c>
      <c r="G417" t="s">
        <v>3442</v>
      </c>
      <c r="H417" t="s">
        <v>2964</v>
      </c>
    </row>
    <row r="418" spans="1:8" x14ac:dyDescent="0.4">
      <c r="A418" t="s">
        <v>388</v>
      </c>
      <c r="B418" t="s">
        <v>1368</v>
      </c>
      <c r="C418">
        <v>1.26</v>
      </c>
      <c r="D418" t="s">
        <v>2348</v>
      </c>
      <c r="E418">
        <v>0.106</v>
      </c>
      <c r="F418">
        <v>1.3259999999999999E-2</v>
      </c>
      <c r="G418" t="s">
        <v>3442</v>
      </c>
      <c r="H418" t="s">
        <v>1368</v>
      </c>
    </row>
    <row r="419" spans="1:8" x14ac:dyDescent="0.4">
      <c r="A419" t="s">
        <v>534</v>
      </c>
      <c r="B419" t="s">
        <v>1514</v>
      </c>
      <c r="C419">
        <v>1.26</v>
      </c>
      <c r="D419" t="s">
        <v>2494</v>
      </c>
      <c r="E419">
        <v>0.129</v>
      </c>
      <c r="F419">
        <v>2.2610000000000002E-2</v>
      </c>
      <c r="G419" t="s">
        <v>3442</v>
      </c>
      <c r="H419" t="s">
        <v>3204</v>
      </c>
    </row>
    <row r="420" spans="1:8" x14ac:dyDescent="0.4">
      <c r="A420" t="s">
        <v>371</v>
      </c>
      <c r="B420" t="s">
        <v>1351</v>
      </c>
      <c r="C420">
        <v>1.26</v>
      </c>
      <c r="D420" t="s">
        <v>2331</v>
      </c>
      <c r="E420">
        <v>0.13800000000000001</v>
      </c>
      <c r="F420">
        <v>2.8639999999999999E-2</v>
      </c>
      <c r="G420" t="s">
        <v>3442</v>
      </c>
      <c r="H420" t="s">
        <v>1351</v>
      </c>
    </row>
    <row r="421" spans="1:8" x14ac:dyDescent="0.4">
      <c r="A421" t="s">
        <v>47</v>
      </c>
      <c r="B421" t="s">
        <v>1027</v>
      </c>
      <c r="C421">
        <v>1.26</v>
      </c>
      <c r="D421" t="s">
        <v>2007</v>
      </c>
      <c r="E421">
        <v>0.14599999999999999</v>
      </c>
      <c r="F421">
        <v>2.937E-2</v>
      </c>
      <c r="G421" t="s">
        <v>3442</v>
      </c>
      <c r="H421" t="s">
        <v>1027</v>
      </c>
    </row>
    <row r="422" spans="1:8" x14ac:dyDescent="0.4">
      <c r="A422" t="s">
        <v>312</v>
      </c>
      <c r="B422" t="s">
        <v>1292</v>
      </c>
      <c r="C422">
        <v>1.26</v>
      </c>
      <c r="D422" t="s">
        <v>2272</v>
      </c>
      <c r="E422">
        <v>0.153</v>
      </c>
      <c r="F422">
        <v>3.4709999999999998E-2</v>
      </c>
      <c r="G422" t="s">
        <v>3442</v>
      </c>
      <c r="H422" t="s">
        <v>1292</v>
      </c>
    </row>
    <row r="423" spans="1:8" x14ac:dyDescent="0.4">
      <c r="A423" t="s">
        <v>176</v>
      </c>
      <c r="B423" t="s">
        <v>1156</v>
      </c>
      <c r="C423">
        <v>1.26</v>
      </c>
      <c r="D423" t="s">
        <v>2136</v>
      </c>
      <c r="E423">
        <v>0.152</v>
      </c>
      <c r="F423">
        <v>3.508E-2</v>
      </c>
      <c r="G423" t="s">
        <v>3442</v>
      </c>
      <c r="H423" t="s">
        <v>1156</v>
      </c>
    </row>
    <row r="424" spans="1:8" x14ac:dyDescent="0.4">
      <c r="A424" t="s">
        <v>454</v>
      </c>
      <c r="B424" t="s">
        <v>1434</v>
      </c>
      <c r="C424">
        <v>1.26</v>
      </c>
      <c r="D424" t="s">
        <v>2414</v>
      </c>
      <c r="E424">
        <v>0.158</v>
      </c>
      <c r="F424">
        <v>3.6600000000000001E-2</v>
      </c>
      <c r="G424" t="s">
        <v>3442</v>
      </c>
      <c r="H424" t="s">
        <v>3161</v>
      </c>
    </row>
    <row r="425" spans="1:8" x14ac:dyDescent="0.4">
      <c r="A425" t="s">
        <v>83</v>
      </c>
      <c r="B425" t="s">
        <v>1063</v>
      </c>
      <c r="C425">
        <v>1.26</v>
      </c>
      <c r="D425" t="s">
        <v>2043</v>
      </c>
      <c r="E425">
        <v>0.16</v>
      </c>
      <c r="F425">
        <v>3.9919999999999997E-2</v>
      </c>
      <c r="G425" t="s">
        <v>3442</v>
      </c>
      <c r="H425" t="s">
        <v>1063</v>
      </c>
    </row>
    <row r="426" spans="1:8" x14ac:dyDescent="0.4">
      <c r="A426" t="s">
        <v>132</v>
      </c>
      <c r="B426" t="s">
        <v>1112</v>
      </c>
      <c r="C426">
        <v>1.26</v>
      </c>
      <c r="D426" t="s">
        <v>2092</v>
      </c>
      <c r="E426">
        <v>0.16500000000000001</v>
      </c>
      <c r="F426">
        <v>4.036E-2</v>
      </c>
      <c r="G426" t="s">
        <v>3442</v>
      </c>
      <c r="H426" t="s">
        <v>1112</v>
      </c>
    </row>
    <row r="427" spans="1:8" x14ac:dyDescent="0.4">
      <c r="A427" t="s">
        <v>141</v>
      </c>
      <c r="B427" t="s">
        <v>1121</v>
      </c>
      <c r="C427">
        <v>1.26</v>
      </c>
      <c r="D427" t="s">
        <v>2101</v>
      </c>
      <c r="E427">
        <v>0.17</v>
      </c>
      <c r="F427">
        <v>4.6690000000000002E-2</v>
      </c>
      <c r="G427" t="s">
        <v>3442</v>
      </c>
      <c r="H427" t="s">
        <v>1121</v>
      </c>
    </row>
    <row r="428" spans="1:8" x14ac:dyDescent="0.4">
      <c r="A428" t="s">
        <v>398</v>
      </c>
      <c r="B428" t="s">
        <v>1378</v>
      </c>
      <c r="C428">
        <v>1.25</v>
      </c>
      <c r="D428" t="s">
        <v>2358</v>
      </c>
      <c r="E428">
        <v>4.4999999999999998E-2</v>
      </c>
      <c r="F428">
        <v>1.109E-3</v>
      </c>
      <c r="G428" t="s">
        <v>3442</v>
      </c>
      <c r="H428" t="s">
        <v>1378</v>
      </c>
    </row>
    <row r="429" spans="1:8" x14ac:dyDescent="0.4">
      <c r="A429" t="s">
        <v>40</v>
      </c>
      <c r="B429" t="s">
        <v>1020</v>
      </c>
      <c r="C429">
        <v>1.25</v>
      </c>
      <c r="D429" t="s">
        <v>2000</v>
      </c>
      <c r="E429">
        <v>0.05</v>
      </c>
      <c r="F429">
        <v>1.5790000000000001E-3</v>
      </c>
      <c r="G429" t="s">
        <v>3442</v>
      </c>
      <c r="H429" t="s">
        <v>2963</v>
      </c>
    </row>
    <row r="430" spans="1:8" x14ac:dyDescent="0.4">
      <c r="A430" t="s">
        <v>286</v>
      </c>
      <c r="B430" t="s">
        <v>1266</v>
      </c>
      <c r="C430">
        <v>1.25</v>
      </c>
      <c r="D430" t="s">
        <v>2246</v>
      </c>
      <c r="E430">
        <v>5.5E-2</v>
      </c>
      <c r="F430">
        <v>2.0739999999999999E-3</v>
      </c>
      <c r="G430" t="s">
        <v>3442</v>
      </c>
      <c r="H430" t="s">
        <v>3079</v>
      </c>
    </row>
    <row r="431" spans="1:8" x14ac:dyDescent="0.4">
      <c r="A431" t="s">
        <v>148</v>
      </c>
      <c r="B431" t="s">
        <v>1128</v>
      </c>
      <c r="C431">
        <v>1.25</v>
      </c>
      <c r="D431" t="s">
        <v>2108</v>
      </c>
      <c r="E431">
        <v>7.2999999999999995E-2</v>
      </c>
      <c r="F431">
        <v>4.7210000000000004E-3</v>
      </c>
      <c r="G431" t="s">
        <v>3442</v>
      </c>
      <c r="H431" t="s">
        <v>3460</v>
      </c>
    </row>
    <row r="432" spans="1:8" x14ac:dyDescent="0.4">
      <c r="A432" t="s">
        <v>230</v>
      </c>
      <c r="B432" t="s">
        <v>1210</v>
      </c>
      <c r="C432">
        <v>1.25</v>
      </c>
      <c r="D432" t="s">
        <v>2190</v>
      </c>
      <c r="E432">
        <v>9.8000000000000004E-2</v>
      </c>
      <c r="F432">
        <v>1.051E-2</v>
      </c>
      <c r="G432" t="s">
        <v>3442</v>
      </c>
      <c r="H432" t="s">
        <v>3052</v>
      </c>
    </row>
    <row r="433" spans="1:8" x14ac:dyDescent="0.4">
      <c r="A433" t="s">
        <v>64</v>
      </c>
      <c r="B433" t="s">
        <v>1044</v>
      </c>
      <c r="C433">
        <v>1.25</v>
      </c>
      <c r="D433" t="s">
        <v>2024</v>
      </c>
      <c r="E433">
        <v>0.10299999999999999</v>
      </c>
      <c r="F433">
        <v>1.1169999999999999E-2</v>
      </c>
      <c r="G433" t="s">
        <v>3442</v>
      </c>
      <c r="H433" t="s">
        <v>2979</v>
      </c>
    </row>
    <row r="434" spans="1:8" x14ac:dyDescent="0.4">
      <c r="A434" t="s">
        <v>174</v>
      </c>
      <c r="B434" t="s">
        <v>1154</v>
      </c>
      <c r="C434">
        <v>1.25</v>
      </c>
      <c r="D434" t="s">
        <v>2134</v>
      </c>
      <c r="E434">
        <v>0.106</v>
      </c>
      <c r="F434">
        <v>1.265E-2</v>
      </c>
      <c r="G434" t="s">
        <v>3442</v>
      </c>
      <c r="H434" t="s">
        <v>3031</v>
      </c>
    </row>
    <row r="435" spans="1:8" x14ac:dyDescent="0.4">
      <c r="A435" t="s">
        <v>272</v>
      </c>
      <c r="B435" t="s">
        <v>1252</v>
      </c>
      <c r="C435">
        <v>1.25</v>
      </c>
      <c r="D435" t="s">
        <v>2232</v>
      </c>
      <c r="E435">
        <v>0.113</v>
      </c>
      <c r="F435">
        <v>1.678E-2</v>
      </c>
      <c r="G435" t="s">
        <v>3442</v>
      </c>
      <c r="H435" t="s">
        <v>3071</v>
      </c>
    </row>
    <row r="436" spans="1:8" x14ac:dyDescent="0.4">
      <c r="A436" t="s">
        <v>233</v>
      </c>
      <c r="B436" t="s">
        <v>1213</v>
      </c>
      <c r="C436">
        <v>1.25</v>
      </c>
      <c r="D436" t="s">
        <v>2193</v>
      </c>
      <c r="E436">
        <v>0.11899999999999999</v>
      </c>
      <c r="F436">
        <v>1.6809999999999999E-2</v>
      </c>
      <c r="G436" t="s">
        <v>3442</v>
      </c>
      <c r="H436" t="s">
        <v>1213</v>
      </c>
    </row>
    <row r="437" spans="1:8" x14ac:dyDescent="0.4">
      <c r="A437" t="s">
        <v>481</v>
      </c>
      <c r="B437" t="s">
        <v>1461</v>
      </c>
      <c r="C437">
        <v>1.25</v>
      </c>
      <c r="D437" t="s">
        <v>2441</v>
      </c>
      <c r="E437">
        <v>0.11600000000000001</v>
      </c>
      <c r="F437">
        <v>1.814E-2</v>
      </c>
      <c r="G437" t="s">
        <v>3442</v>
      </c>
      <c r="H437" t="s">
        <v>3173</v>
      </c>
    </row>
    <row r="438" spans="1:8" x14ac:dyDescent="0.4">
      <c r="A438" t="s">
        <v>424</v>
      </c>
      <c r="B438" t="s">
        <v>1404</v>
      </c>
      <c r="C438">
        <v>1.25</v>
      </c>
      <c r="D438" t="s">
        <v>2384</v>
      </c>
      <c r="E438">
        <v>0.13900000000000001</v>
      </c>
      <c r="F438">
        <v>3.0439999999999998E-2</v>
      </c>
      <c r="G438" t="s">
        <v>3442</v>
      </c>
      <c r="H438" t="s">
        <v>3151</v>
      </c>
    </row>
    <row r="439" spans="1:8" x14ac:dyDescent="0.4">
      <c r="A439" t="s">
        <v>443</v>
      </c>
      <c r="B439" t="s">
        <v>1423</v>
      </c>
      <c r="C439">
        <v>1.25</v>
      </c>
      <c r="D439" t="s">
        <v>2403</v>
      </c>
      <c r="E439">
        <v>0.14599999999999999</v>
      </c>
      <c r="F439">
        <v>3.2800000000000003E-2</v>
      </c>
      <c r="G439" t="s">
        <v>3442</v>
      </c>
      <c r="H439" t="s">
        <v>1423</v>
      </c>
    </row>
    <row r="440" spans="1:8" x14ac:dyDescent="0.4">
      <c r="A440" t="s">
        <v>292</v>
      </c>
      <c r="B440" t="s">
        <v>1272</v>
      </c>
      <c r="C440">
        <v>1.25</v>
      </c>
      <c r="D440" t="s">
        <v>2252</v>
      </c>
      <c r="E440">
        <v>0.14699999999999999</v>
      </c>
      <c r="F440">
        <v>3.406E-2</v>
      </c>
      <c r="G440" t="s">
        <v>3442</v>
      </c>
      <c r="H440" t="s">
        <v>1272</v>
      </c>
    </row>
    <row r="441" spans="1:8" x14ac:dyDescent="0.4">
      <c r="A441" t="s">
        <v>177</v>
      </c>
      <c r="B441" t="s">
        <v>1157</v>
      </c>
      <c r="C441">
        <v>1.25</v>
      </c>
      <c r="D441" t="s">
        <v>2137</v>
      </c>
      <c r="E441">
        <v>0.153</v>
      </c>
      <c r="F441">
        <v>3.601E-2</v>
      </c>
      <c r="G441" t="s">
        <v>3442</v>
      </c>
      <c r="H441" t="s">
        <v>3032</v>
      </c>
    </row>
    <row r="442" spans="1:8" x14ac:dyDescent="0.4">
      <c r="A442" t="s">
        <v>393</v>
      </c>
      <c r="B442" t="s">
        <v>1373</v>
      </c>
      <c r="C442">
        <v>1.25</v>
      </c>
      <c r="D442" t="s">
        <v>2353</v>
      </c>
      <c r="E442">
        <v>0.151</v>
      </c>
      <c r="F442">
        <v>3.8159999999999999E-2</v>
      </c>
      <c r="G442" t="s">
        <v>3442</v>
      </c>
      <c r="H442" t="s">
        <v>3135</v>
      </c>
    </row>
    <row r="443" spans="1:8" x14ac:dyDescent="0.4">
      <c r="A443" t="s">
        <v>70</v>
      </c>
      <c r="B443" t="s">
        <v>1050</v>
      </c>
      <c r="C443">
        <v>1.25</v>
      </c>
      <c r="D443" t="s">
        <v>2030</v>
      </c>
      <c r="E443">
        <v>0.157</v>
      </c>
      <c r="F443">
        <v>3.9600000000000003E-2</v>
      </c>
      <c r="G443" t="s">
        <v>3442</v>
      </c>
      <c r="H443" t="s">
        <v>1050</v>
      </c>
    </row>
    <row r="444" spans="1:8" x14ac:dyDescent="0.4">
      <c r="A444" t="s">
        <v>212</v>
      </c>
      <c r="B444" t="s">
        <v>1192</v>
      </c>
      <c r="C444">
        <v>1.25</v>
      </c>
      <c r="D444" t="s">
        <v>2172</v>
      </c>
      <c r="E444">
        <v>0.159</v>
      </c>
      <c r="F444">
        <v>4.113E-2</v>
      </c>
      <c r="G444" t="s">
        <v>3442</v>
      </c>
      <c r="H444" t="s">
        <v>1192</v>
      </c>
    </row>
    <row r="445" spans="1:8" x14ac:dyDescent="0.4">
      <c r="A445" t="s">
        <v>98</v>
      </c>
      <c r="B445" t="s">
        <v>1078</v>
      </c>
      <c r="C445">
        <v>1.25</v>
      </c>
      <c r="D445" t="s">
        <v>2058</v>
      </c>
      <c r="E445">
        <v>0.16</v>
      </c>
      <c r="F445">
        <v>4.1340000000000002E-2</v>
      </c>
      <c r="G445" t="s">
        <v>3442</v>
      </c>
      <c r="H445" t="s">
        <v>1078</v>
      </c>
    </row>
    <row r="446" spans="1:8" x14ac:dyDescent="0.4">
      <c r="A446" t="s">
        <v>315</v>
      </c>
      <c r="B446" t="s">
        <v>1295</v>
      </c>
      <c r="C446">
        <v>1.25</v>
      </c>
      <c r="D446" t="s">
        <v>2275</v>
      </c>
      <c r="E446">
        <v>0.16</v>
      </c>
      <c r="F446">
        <v>4.4740000000000002E-2</v>
      </c>
      <c r="G446" t="s">
        <v>3442</v>
      </c>
      <c r="H446" t="s">
        <v>1295</v>
      </c>
    </row>
    <row r="447" spans="1:8" x14ac:dyDescent="0.4">
      <c r="A447" t="s">
        <v>360</v>
      </c>
      <c r="B447" t="s">
        <v>1340</v>
      </c>
      <c r="C447">
        <v>1.24</v>
      </c>
      <c r="D447" t="s">
        <v>2320</v>
      </c>
      <c r="E447">
        <v>5.6000000000000001E-2</v>
      </c>
      <c r="F447">
        <v>2.6459999999999999E-3</v>
      </c>
      <c r="G447" t="s">
        <v>3442</v>
      </c>
      <c r="H447" t="s">
        <v>3117</v>
      </c>
    </row>
    <row r="448" spans="1:8" x14ac:dyDescent="0.4">
      <c r="A448" t="s">
        <v>207</v>
      </c>
      <c r="B448" t="s">
        <v>1187</v>
      </c>
      <c r="C448">
        <v>1.24</v>
      </c>
      <c r="D448" t="s">
        <v>2167</v>
      </c>
      <c r="E448">
        <v>6.2E-2</v>
      </c>
      <c r="F448">
        <v>3.3739999999999998E-3</v>
      </c>
      <c r="G448" t="s">
        <v>3442</v>
      </c>
      <c r="H448" t="s">
        <v>1187</v>
      </c>
    </row>
    <row r="449" spans="1:8" x14ac:dyDescent="0.4">
      <c r="A449" t="s">
        <v>425</v>
      </c>
      <c r="B449" t="s">
        <v>1405</v>
      </c>
      <c r="C449">
        <v>1.24</v>
      </c>
      <c r="D449" t="s">
        <v>2385</v>
      </c>
      <c r="E449">
        <v>0.08</v>
      </c>
      <c r="F449">
        <v>6.5950000000000002E-3</v>
      </c>
      <c r="G449" t="s">
        <v>3442</v>
      </c>
      <c r="H449" t="s">
        <v>1405</v>
      </c>
    </row>
    <row r="450" spans="1:8" x14ac:dyDescent="0.4">
      <c r="A450" t="s">
        <v>94</v>
      </c>
      <c r="B450" t="s">
        <v>1074</v>
      </c>
      <c r="C450">
        <v>1.24</v>
      </c>
      <c r="D450" t="s">
        <v>2054</v>
      </c>
      <c r="E450">
        <v>0.08</v>
      </c>
      <c r="F450">
        <v>7.1450000000000003E-3</v>
      </c>
      <c r="G450" t="s">
        <v>3442</v>
      </c>
      <c r="H450" t="s">
        <v>2996</v>
      </c>
    </row>
    <row r="451" spans="1:8" x14ac:dyDescent="0.4">
      <c r="A451" t="s">
        <v>72</v>
      </c>
      <c r="B451" t="s">
        <v>1052</v>
      </c>
      <c r="C451">
        <v>1.24</v>
      </c>
      <c r="D451" t="s">
        <v>2032</v>
      </c>
      <c r="E451">
        <v>8.3000000000000004E-2</v>
      </c>
      <c r="F451">
        <v>7.4349999999999998E-3</v>
      </c>
      <c r="G451" t="s">
        <v>3442</v>
      </c>
      <c r="H451" t="s">
        <v>1052</v>
      </c>
    </row>
    <row r="452" spans="1:8" x14ac:dyDescent="0.4">
      <c r="A452" t="s">
        <v>253</v>
      </c>
      <c r="B452" t="s">
        <v>1233</v>
      </c>
      <c r="C452">
        <v>1.24</v>
      </c>
      <c r="D452" t="s">
        <v>2213</v>
      </c>
      <c r="E452">
        <v>9.1999999999999998E-2</v>
      </c>
      <c r="F452">
        <v>9.8279999999999999E-3</v>
      </c>
      <c r="G452" t="s">
        <v>3442</v>
      </c>
      <c r="H452" t="s">
        <v>1233</v>
      </c>
    </row>
    <row r="453" spans="1:8" x14ac:dyDescent="0.4">
      <c r="A453" t="s">
        <v>107</v>
      </c>
      <c r="B453" t="s">
        <v>1087</v>
      </c>
      <c r="C453">
        <v>1.24</v>
      </c>
      <c r="D453" t="s">
        <v>2067</v>
      </c>
      <c r="E453">
        <v>9.4E-2</v>
      </c>
      <c r="F453">
        <v>1.1509999999999999E-2</v>
      </c>
      <c r="G453" t="s">
        <v>3442</v>
      </c>
      <c r="H453" t="s">
        <v>1087</v>
      </c>
    </row>
    <row r="454" spans="1:8" x14ac:dyDescent="0.4">
      <c r="A454" t="s">
        <v>422</v>
      </c>
      <c r="B454" t="s">
        <v>1402</v>
      </c>
      <c r="C454">
        <v>1.24</v>
      </c>
      <c r="D454" t="s">
        <v>2382</v>
      </c>
      <c r="E454">
        <v>0.10199999999999999</v>
      </c>
      <c r="F454">
        <v>1.443E-2</v>
      </c>
      <c r="G454" t="s">
        <v>3442</v>
      </c>
      <c r="H454" t="s">
        <v>1402</v>
      </c>
    </row>
    <row r="455" spans="1:8" x14ac:dyDescent="0.4">
      <c r="A455" t="s">
        <v>489</v>
      </c>
      <c r="B455" t="s">
        <v>1469</v>
      </c>
      <c r="C455">
        <v>1.24</v>
      </c>
      <c r="D455" t="s">
        <v>2449</v>
      </c>
      <c r="E455">
        <v>0.107</v>
      </c>
      <c r="F455">
        <v>1.66E-2</v>
      </c>
      <c r="G455" t="s">
        <v>3442</v>
      </c>
      <c r="H455" t="s">
        <v>1469</v>
      </c>
    </row>
    <row r="456" spans="1:8" x14ac:dyDescent="0.4">
      <c r="A456" t="s">
        <v>540</v>
      </c>
      <c r="B456" t="s">
        <v>1520</v>
      </c>
      <c r="C456">
        <v>1.24</v>
      </c>
      <c r="D456" t="s">
        <v>2500</v>
      </c>
      <c r="E456">
        <v>0.112</v>
      </c>
      <c r="F456">
        <v>1.848E-2</v>
      </c>
      <c r="G456" t="s">
        <v>3442</v>
      </c>
      <c r="H456" t="s">
        <v>3209</v>
      </c>
    </row>
    <row r="457" spans="1:8" x14ac:dyDescent="0.4">
      <c r="A457" t="s">
        <v>400</v>
      </c>
      <c r="B457" t="s">
        <v>1380</v>
      </c>
      <c r="C457">
        <v>1.24</v>
      </c>
      <c r="D457" t="s">
        <v>2360</v>
      </c>
      <c r="E457">
        <v>0.12</v>
      </c>
      <c r="F457">
        <v>2.1430000000000001E-2</v>
      </c>
      <c r="G457" t="s">
        <v>3442</v>
      </c>
      <c r="H457" t="s">
        <v>3138</v>
      </c>
    </row>
    <row r="458" spans="1:8" x14ac:dyDescent="0.4">
      <c r="A458" t="s">
        <v>182</v>
      </c>
      <c r="B458" t="s">
        <v>1162</v>
      </c>
      <c r="C458">
        <v>1.24</v>
      </c>
      <c r="D458" t="s">
        <v>2142</v>
      </c>
      <c r="E458">
        <v>0.129</v>
      </c>
      <c r="F458">
        <v>2.554E-2</v>
      </c>
      <c r="G458" t="s">
        <v>3442</v>
      </c>
      <c r="H458" t="s">
        <v>1162</v>
      </c>
    </row>
    <row r="459" spans="1:8" x14ac:dyDescent="0.4">
      <c r="A459" t="s">
        <v>358</v>
      </c>
      <c r="B459" t="s">
        <v>1338</v>
      </c>
      <c r="C459">
        <v>1.24</v>
      </c>
      <c r="D459" t="s">
        <v>2318</v>
      </c>
      <c r="E459">
        <v>0.127</v>
      </c>
      <c r="F459">
        <v>2.5579999999999999E-2</v>
      </c>
      <c r="G459" t="s">
        <v>3442</v>
      </c>
      <c r="H459" t="s">
        <v>3115</v>
      </c>
    </row>
    <row r="460" spans="1:8" x14ac:dyDescent="0.4">
      <c r="A460" t="s">
        <v>144</v>
      </c>
      <c r="B460" t="s">
        <v>1124</v>
      </c>
      <c r="C460">
        <v>1.24</v>
      </c>
      <c r="D460" t="s">
        <v>2104</v>
      </c>
      <c r="E460">
        <v>0.128</v>
      </c>
      <c r="F460">
        <v>2.6290000000000001E-2</v>
      </c>
      <c r="G460" t="s">
        <v>3442</v>
      </c>
      <c r="H460" t="s">
        <v>3016</v>
      </c>
    </row>
    <row r="461" spans="1:8" x14ac:dyDescent="0.4">
      <c r="A461" t="s">
        <v>475</v>
      </c>
      <c r="B461" t="s">
        <v>1455</v>
      </c>
      <c r="C461">
        <v>1.24</v>
      </c>
      <c r="D461" t="s">
        <v>2435</v>
      </c>
      <c r="E461">
        <v>0.128</v>
      </c>
      <c r="F461">
        <v>2.6759999999999999E-2</v>
      </c>
      <c r="G461" t="s">
        <v>3442</v>
      </c>
      <c r="H461" t="s">
        <v>1455</v>
      </c>
    </row>
    <row r="462" spans="1:8" x14ac:dyDescent="0.4">
      <c r="A462" t="s">
        <v>442</v>
      </c>
      <c r="B462" t="s">
        <v>1422</v>
      </c>
      <c r="C462">
        <v>1.24</v>
      </c>
      <c r="D462" t="s">
        <v>2402</v>
      </c>
      <c r="E462">
        <v>0.13</v>
      </c>
      <c r="F462">
        <v>2.7269999999999999E-2</v>
      </c>
      <c r="G462" t="s">
        <v>3442</v>
      </c>
      <c r="H462" t="s">
        <v>3158</v>
      </c>
    </row>
    <row r="463" spans="1:8" x14ac:dyDescent="0.4">
      <c r="A463" t="s">
        <v>93</v>
      </c>
      <c r="B463" t="s">
        <v>1073</v>
      </c>
      <c r="C463">
        <v>1.24</v>
      </c>
      <c r="D463" t="s">
        <v>2053</v>
      </c>
      <c r="E463">
        <v>0.13100000000000001</v>
      </c>
      <c r="F463">
        <v>2.9610000000000001E-2</v>
      </c>
      <c r="G463" t="s">
        <v>3442</v>
      </c>
      <c r="H463" t="s">
        <v>2995</v>
      </c>
    </row>
    <row r="464" spans="1:8" x14ac:dyDescent="0.4">
      <c r="A464" t="s">
        <v>536</v>
      </c>
      <c r="B464" t="s">
        <v>1516</v>
      </c>
      <c r="C464">
        <v>1.24</v>
      </c>
      <c r="D464" t="s">
        <v>2496</v>
      </c>
      <c r="E464">
        <v>0.14399999999999999</v>
      </c>
      <c r="F464">
        <v>3.6479999999999999E-2</v>
      </c>
      <c r="G464" t="s">
        <v>3442</v>
      </c>
      <c r="H464" t="s">
        <v>1516</v>
      </c>
    </row>
    <row r="465" spans="1:8" x14ac:dyDescent="0.4">
      <c r="A465" t="s">
        <v>401</v>
      </c>
      <c r="B465" t="s">
        <v>1381</v>
      </c>
      <c r="C465">
        <v>1.24</v>
      </c>
      <c r="D465" t="s">
        <v>2361</v>
      </c>
      <c r="E465">
        <v>0.14699999999999999</v>
      </c>
      <c r="F465">
        <v>3.9239999999999997E-2</v>
      </c>
      <c r="G465" t="s">
        <v>3442</v>
      </c>
      <c r="H465" t="s">
        <v>3139</v>
      </c>
    </row>
    <row r="466" spans="1:8" x14ac:dyDescent="0.4">
      <c r="A466" t="s">
        <v>140</v>
      </c>
      <c r="B466" t="s">
        <v>1120</v>
      </c>
      <c r="C466">
        <v>1.24</v>
      </c>
      <c r="D466" t="s">
        <v>2100</v>
      </c>
      <c r="E466">
        <v>0.151</v>
      </c>
      <c r="F466">
        <v>4.1209999999999997E-2</v>
      </c>
      <c r="G466" t="s">
        <v>3442</v>
      </c>
      <c r="H466" t="s">
        <v>1120</v>
      </c>
    </row>
    <row r="467" spans="1:8" x14ac:dyDescent="0.4">
      <c r="A467" t="s">
        <v>168</v>
      </c>
      <c r="B467" t="s">
        <v>1148</v>
      </c>
      <c r="C467">
        <v>1.24</v>
      </c>
      <c r="D467" t="s">
        <v>2128</v>
      </c>
      <c r="E467">
        <v>0.15</v>
      </c>
      <c r="F467">
        <v>4.1599999999999998E-2</v>
      </c>
      <c r="G467" t="s">
        <v>3442</v>
      </c>
      <c r="H467" t="s">
        <v>3028</v>
      </c>
    </row>
    <row r="468" spans="1:8" x14ac:dyDescent="0.4">
      <c r="A468" t="s">
        <v>403</v>
      </c>
      <c r="B468" t="s">
        <v>1383</v>
      </c>
      <c r="C468">
        <v>1.24</v>
      </c>
      <c r="D468" t="s">
        <v>2363</v>
      </c>
      <c r="E468">
        <v>0.16300000000000001</v>
      </c>
      <c r="F468">
        <v>4.904E-2</v>
      </c>
      <c r="G468" t="s">
        <v>3442</v>
      </c>
      <c r="H468" t="s">
        <v>1383</v>
      </c>
    </row>
    <row r="469" spans="1:8" x14ac:dyDescent="0.4">
      <c r="A469" t="s">
        <v>407</v>
      </c>
      <c r="B469" t="s">
        <v>1387</v>
      </c>
      <c r="C469">
        <v>1.23</v>
      </c>
      <c r="D469" t="s">
        <v>2367</v>
      </c>
      <c r="E469">
        <v>3.2000000000000001E-2</v>
      </c>
      <c r="F469">
        <v>5.4259999999999996E-4</v>
      </c>
      <c r="G469" t="s">
        <v>3442</v>
      </c>
      <c r="H469" t="s">
        <v>3143</v>
      </c>
    </row>
    <row r="470" spans="1:8" x14ac:dyDescent="0.4">
      <c r="A470" t="s">
        <v>195</v>
      </c>
      <c r="B470" t="s">
        <v>1175</v>
      </c>
      <c r="C470">
        <v>1.23</v>
      </c>
      <c r="D470" t="s">
        <v>2155</v>
      </c>
      <c r="E470">
        <v>4.7E-2</v>
      </c>
      <c r="F470">
        <v>1.6119999999999999E-3</v>
      </c>
      <c r="G470" t="s">
        <v>3442</v>
      </c>
      <c r="H470" t="s">
        <v>3037</v>
      </c>
    </row>
    <row r="471" spans="1:8" x14ac:dyDescent="0.4">
      <c r="A471" t="s">
        <v>101</v>
      </c>
      <c r="B471" t="s">
        <v>1081</v>
      </c>
      <c r="C471">
        <v>1.23</v>
      </c>
      <c r="D471" t="s">
        <v>2061</v>
      </c>
      <c r="E471">
        <v>5.8999999999999997E-2</v>
      </c>
      <c r="F471">
        <v>3.4749999999999998E-3</v>
      </c>
      <c r="G471" t="s">
        <v>3442</v>
      </c>
      <c r="H471" t="s">
        <v>3001</v>
      </c>
    </row>
    <row r="472" spans="1:8" x14ac:dyDescent="0.4">
      <c r="A472" t="s">
        <v>482</v>
      </c>
      <c r="B472" t="s">
        <v>1462</v>
      </c>
      <c r="C472">
        <v>1.23</v>
      </c>
      <c r="D472" t="s">
        <v>2442</v>
      </c>
      <c r="E472">
        <v>6.3E-2</v>
      </c>
      <c r="F472">
        <v>4.1869999999999997E-3</v>
      </c>
      <c r="G472" t="s">
        <v>3442</v>
      </c>
      <c r="H472" t="s">
        <v>3174</v>
      </c>
    </row>
    <row r="473" spans="1:8" x14ac:dyDescent="0.4">
      <c r="A473" t="s">
        <v>127</v>
      </c>
      <c r="B473" t="s">
        <v>1107</v>
      </c>
      <c r="C473">
        <v>1.23</v>
      </c>
      <c r="D473" t="s">
        <v>2087</v>
      </c>
      <c r="E473">
        <v>6.9000000000000006E-2</v>
      </c>
      <c r="F473">
        <v>5.2100000000000002E-3</v>
      </c>
      <c r="G473" t="s">
        <v>3442</v>
      </c>
      <c r="H473" t="s">
        <v>1107</v>
      </c>
    </row>
    <row r="474" spans="1:8" x14ac:dyDescent="0.4">
      <c r="A474" t="s">
        <v>271</v>
      </c>
      <c r="B474" t="s">
        <v>1251</v>
      </c>
      <c r="C474">
        <v>1.23</v>
      </c>
      <c r="D474" t="s">
        <v>2231</v>
      </c>
      <c r="E474">
        <v>7.1999999999999995E-2</v>
      </c>
      <c r="F474">
        <v>5.9280000000000001E-3</v>
      </c>
      <c r="G474" t="s">
        <v>3442</v>
      </c>
      <c r="H474" t="s">
        <v>1251</v>
      </c>
    </row>
    <row r="475" spans="1:8" x14ac:dyDescent="0.4">
      <c r="A475" t="s">
        <v>447</v>
      </c>
      <c r="B475" t="s">
        <v>1427</v>
      </c>
      <c r="C475">
        <v>1.23</v>
      </c>
      <c r="D475" t="s">
        <v>2407</v>
      </c>
      <c r="E475">
        <v>8.5000000000000006E-2</v>
      </c>
      <c r="F475">
        <v>1.0030000000000001E-2</v>
      </c>
      <c r="G475" t="s">
        <v>3442</v>
      </c>
      <c r="H475" t="s">
        <v>1427</v>
      </c>
    </row>
    <row r="476" spans="1:8" x14ac:dyDescent="0.4">
      <c r="A476" t="s">
        <v>513</v>
      </c>
      <c r="B476" t="s">
        <v>1493</v>
      </c>
      <c r="C476">
        <v>1.23</v>
      </c>
      <c r="D476" t="s">
        <v>2473</v>
      </c>
      <c r="E476">
        <v>0.1</v>
      </c>
      <c r="F476">
        <v>1.4319999999999999E-2</v>
      </c>
      <c r="G476" t="s">
        <v>3442</v>
      </c>
      <c r="H476" t="s">
        <v>3192</v>
      </c>
    </row>
    <row r="477" spans="1:8" x14ac:dyDescent="0.4">
      <c r="A477" t="s">
        <v>350</v>
      </c>
      <c r="B477" t="s">
        <v>1330</v>
      </c>
      <c r="C477">
        <v>1.23</v>
      </c>
      <c r="D477" t="s">
        <v>2310</v>
      </c>
      <c r="E477">
        <v>0.10100000000000001</v>
      </c>
      <c r="F477">
        <v>1.555E-2</v>
      </c>
      <c r="G477" t="s">
        <v>3442</v>
      </c>
      <c r="H477" t="s">
        <v>1330</v>
      </c>
    </row>
    <row r="478" spans="1:8" x14ac:dyDescent="0.4">
      <c r="A478" t="s">
        <v>402</v>
      </c>
      <c r="B478" t="s">
        <v>1382</v>
      </c>
      <c r="C478">
        <v>1.23</v>
      </c>
      <c r="D478" t="s">
        <v>2362</v>
      </c>
      <c r="E478">
        <v>0.106</v>
      </c>
      <c r="F478">
        <v>1.7219999999999999E-2</v>
      </c>
      <c r="G478" t="s">
        <v>3442</v>
      </c>
      <c r="H478" t="s">
        <v>3140</v>
      </c>
    </row>
    <row r="479" spans="1:8" x14ac:dyDescent="0.4">
      <c r="A479" t="s">
        <v>430</v>
      </c>
      <c r="B479" t="s">
        <v>1410</v>
      </c>
      <c r="C479">
        <v>1.23</v>
      </c>
      <c r="D479" t="s">
        <v>2390</v>
      </c>
      <c r="E479">
        <v>0.104</v>
      </c>
      <c r="F479">
        <v>1.7479999999999999E-2</v>
      </c>
      <c r="G479" t="s">
        <v>3442</v>
      </c>
      <c r="H479" t="s">
        <v>1410</v>
      </c>
    </row>
    <row r="480" spans="1:8" x14ac:dyDescent="0.4">
      <c r="A480" t="s">
        <v>260</v>
      </c>
      <c r="B480" t="s">
        <v>1240</v>
      </c>
      <c r="C480">
        <v>1.23</v>
      </c>
      <c r="D480" t="s">
        <v>2220</v>
      </c>
      <c r="E480">
        <v>0.11</v>
      </c>
      <c r="F480">
        <v>1.933E-2</v>
      </c>
      <c r="G480" t="s">
        <v>3442</v>
      </c>
      <c r="H480" t="s">
        <v>3066</v>
      </c>
    </row>
    <row r="481" spans="1:8" x14ac:dyDescent="0.4">
      <c r="A481" t="s">
        <v>198</v>
      </c>
      <c r="B481" t="s">
        <v>1178</v>
      </c>
      <c r="C481">
        <v>1.23</v>
      </c>
      <c r="D481" t="s">
        <v>2158</v>
      </c>
      <c r="E481">
        <v>0.113</v>
      </c>
      <c r="F481">
        <v>2.0140000000000002E-2</v>
      </c>
      <c r="G481" t="s">
        <v>3442</v>
      </c>
      <c r="H481" t="s">
        <v>1178</v>
      </c>
    </row>
    <row r="482" spans="1:8" x14ac:dyDescent="0.4">
      <c r="A482" t="s">
        <v>406</v>
      </c>
      <c r="B482" t="s">
        <v>1386</v>
      </c>
      <c r="C482">
        <v>1.23</v>
      </c>
      <c r="D482" t="s">
        <v>2366</v>
      </c>
      <c r="E482">
        <v>0.113</v>
      </c>
      <c r="F482">
        <v>2.0969999999999999E-2</v>
      </c>
      <c r="G482" t="s">
        <v>3442</v>
      </c>
      <c r="H482" t="s">
        <v>1386</v>
      </c>
    </row>
    <row r="483" spans="1:8" x14ac:dyDescent="0.4">
      <c r="A483" t="s">
        <v>449</v>
      </c>
      <c r="B483" t="s">
        <v>1429</v>
      </c>
      <c r="C483">
        <v>1.23</v>
      </c>
      <c r="D483" t="s">
        <v>2409</v>
      </c>
      <c r="E483">
        <v>0.115</v>
      </c>
      <c r="F483">
        <v>2.3029999999999998E-2</v>
      </c>
      <c r="G483" t="s">
        <v>3442</v>
      </c>
      <c r="H483" t="s">
        <v>1429</v>
      </c>
    </row>
    <row r="484" spans="1:8" x14ac:dyDescent="0.4">
      <c r="A484" t="s">
        <v>462</v>
      </c>
      <c r="B484" t="s">
        <v>1442</v>
      </c>
      <c r="C484">
        <v>1.23</v>
      </c>
      <c r="D484" t="s">
        <v>2422</v>
      </c>
      <c r="E484">
        <v>0.128</v>
      </c>
      <c r="F484">
        <v>2.9139999999999999E-2</v>
      </c>
      <c r="G484" t="s">
        <v>3442</v>
      </c>
      <c r="H484" t="s">
        <v>3167</v>
      </c>
    </row>
    <row r="485" spans="1:8" x14ac:dyDescent="0.4">
      <c r="A485" t="s">
        <v>495</v>
      </c>
      <c r="B485" t="s">
        <v>1475</v>
      </c>
      <c r="C485">
        <v>1.23</v>
      </c>
      <c r="D485" t="s">
        <v>2455</v>
      </c>
      <c r="E485">
        <v>0.13500000000000001</v>
      </c>
      <c r="F485">
        <v>3.3930000000000002E-2</v>
      </c>
      <c r="G485" t="s">
        <v>3442</v>
      </c>
      <c r="H485" t="s">
        <v>1475</v>
      </c>
    </row>
    <row r="486" spans="1:8" x14ac:dyDescent="0.4">
      <c r="A486" t="s">
        <v>90</v>
      </c>
      <c r="B486" t="s">
        <v>1070</v>
      </c>
      <c r="C486">
        <v>1.23</v>
      </c>
      <c r="D486" t="s">
        <v>2050</v>
      </c>
      <c r="E486">
        <v>0.13500000000000001</v>
      </c>
      <c r="F486">
        <v>3.5639999999999998E-2</v>
      </c>
      <c r="G486" t="s">
        <v>3442</v>
      </c>
      <c r="H486" t="s">
        <v>1070</v>
      </c>
    </row>
    <row r="487" spans="1:8" x14ac:dyDescent="0.4">
      <c r="A487" t="s">
        <v>105</v>
      </c>
      <c r="B487" t="s">
        <v>1085</v>
      </c>
      <c r="C487">
        <v>1.23</v>
      </c>
      <c r="D487" t="s">
        <v>2065</v>
      </c>
      <c r="E487">
        <v>0.13900000000000001</v>
      </c>
      <c r="F487">
        <v>3.7190000000000001E-2</v>
      </c>
      <c r="G487" t="s">
        <v>3442</v>
      </c>
      <c r="H487" t="s">
        <v>1085</v>
      </c>
    </row>
    <row r="488" spans="1:8" x14ac:dyDescent="0.4">
      <c r="A488" t="s">
        <v>175</v>
      </c>
      <c r="B488" t="s">
        <v>1155</v>
      </c>
      <c r="C488">
        <v>1.23</v>
      </c>
      <c r="D488" t="s">
        <v>2135</v>
      </c>
      <c r="E488">
        <v>0.14299999999999999</v>
      </c>
      <c r="F488">
        <v>3.9050000000000001E-2</v>
      </c>
      <c r="G488" t="s">
        <v>3442</v>
      </c>
      <c r="H488" t="s">
        <v>1155</v>
      </c>
    </row>
    <row r="489" spans="1:8" x14ac:dyDescent="0.4">
      <c r="A489" t="s">
        <v>493</v>
      </c>
      <c r="B489" t="s">
        <v>1473</v>
      </c>
      <c r="C489">
        <v>1.23</v>
      </c>
      <c r="D489" t="s">
        <v>2453</v>
      </c>
      <c r="E489">
        <v>0.14199999999999999</v>
      </c>
      <c r="F489">
        <v>3.9129999999999998E-2</v>
      </c>
      <c r="G489" t="s">
        <v>3442</v>
      </c>
      <c r="H489" t="s">
        <v>1473</v>
      </c>
    </row>
    <row r="490" spans="1:8" x14ac:dyDescent="0.4">
      <c r="A490" t="s">
        <v>488</v>
      </c>
      <c r="B490" t="s">
        <v>1468</v>
      </c>
      <c r="C490">
        <v>1.23</v>
      </c>
      <c r="D490" t="s">
        <v>2448</v>
      </c>
      <c r="E490">
        <v>0.14099999999999999</v>
      </c>
      <c r="F490">
        <v>3.986E-2</v>
      </c>
      <c r="G490" t="s">
        <v>3442</v>
      </c>
      <c r="H490" t="s">
        <v>1468</v>
      </c>
    </row>
    <row r="491" spans="1:8" x14ac:dyDescent="0.4">
      <c r="A491" t="s">
        <v>180</v>
      </c>
      <c r="B491" t="s">
        <v>1160</v>
      </c>
      <c r="C491">
        <v>1.23</v>
      </c>
      <c r="D491" t="s">
        <v>2140</v>
      </c>
      <c r="E491">
        <v>0.14399999999999999</v>
      </c>
      <c r="F491">
        <v>4.0960000000000003E-2</v>
      </c>
      <c r="G491" t="s">
        <v>3442</v>
      </c>
      <c r="H491" t="s">
        <v>3033</v>
      </c>
    </row>
    <row r="492" spans="1:8" x14ac:dyDescent="0.4">
      <c r="A492" t="s">
        <v>320</v>
      </c>
      <c r="B492" t="s">
        <v>1300</v>
      </c>
      <c r="C492">
        <v>1.23</v>
      </c>
      <c r="D492" t="s">
        <v>2280</v>
      </c>
      <c r="E492">
        <v>0.14399999999999999</v>
      </c>
      <c r="F492">
        <v>4.181E-2</v>
      </c>
      <c r="G492" t="s">
        <v>3442</v>
      </c>
      <c r="H492" t="s">
        <v>1300</v>
      </c>
    </row>
    <row r="493" spans="1:8" x14ac:dyDescent="0.4">
      <c r="A493" t="s">
        <v>288</v>
      </c>
      <c r="B493" t="s">
        <v>1268</v>
      </c>
      <c r="C493">
        <v>1.23</v>
      </c>
      <c r="D493" t="s">
        <v>2248</v>
      </c>
      <c r="E493">
        <v>0.14499999999999999</v>
      </c>
      <c r="F493">
        <v>4.333E-2</v>
      </c>
      <c r="G493" t="s">
        <v>3442</v>
      </c>
      <c r="H493" t="s">
        <v>1268</v>
      </c>
    </row>
    <row r="494" spans="1:8" x14ac:dyDescent="0.4">
      <c r="A494" t="s">
        <v>189</v>
      </c>
      <c r="B494" t="s">
        <v>1169</v>
      </c>
      <c r="C494">
        <v>1.23</v>
      </c>
      <c r="D494" t="s">
        <v>2149</v>
      </c>
      <c r="E494">
        <v>0.158</v>
      </c>
      <c r="F494">
        <v>4.9160000000000002E-2</v>
      </c>
      <c r="G494" t="s">
        <v>3442</v>
      </c>
      <c r="H494" t="s">
        <v>1169</v>
      </c>
    </row>
    <row r="495" spans="1:8" x14ac:dyDescent="0.4">
      <c r="A495" t="s">
        <v>217</v>
      </c>
      <c r="B495" t="s">
        <v>1197</v>
      </c>
      <c r="C495">
        <v>1.22</v>
      </c>
      <c r="D495" t="s">
        <v>2177</v>
      </c>
      <c r="E495">
        <v>1.0999999999999999E-2</v>
      </c>
      <c r="F495">
        <v>2.3110000000000001E-5</v>
      </c>
      <c r="G495" t="s">
        <v>3442</v>
      </c>
      <c r="H495" t="s">
        <v>3046</v>
      </c>
    </row>
    <row r="496" spans="1:8" x14ac:dyDescent="0.4">
      <c r="A496" t="s">
        <v>143</v>
      </c>
      <c r="B496" t="s">
        <v>1123</v>
      </c>
      <c r="C496">
        <v>1.22</v>
      </c>
      <c r="D496" t="s">
        <v>2103</v>
      </c>
      <c r="E496">
        <v>4.9000000000000002E-2</v>
      </c>
      <c r="F496">
        <v>2.3180000000000002E-3</v>
      </c>
      <c r="G496" t="s">
        <v>3442</v>
      </c>
      <c r="H496" t="s">
        <v>3015</v>
      </c>
    </row>
    <row r="497" spans="1:8" x14ac:dyDescent="0.4">
      <c r="A497" t="s">
        <v>231</v>
      </c>
      <c r="B497" t="s">
        <v>1211</v>
      </c>
      <c r="C497">
        <v>1.22</v>
      </c>
      <c r="D497" t="s">
        <v>2191</v>
      </c>
      <c r="E497">
        <v>6.5000000000000002E-2</v>
      </c>
      <c r="F497">
        <v>5.2890000000000003E-3</v>
      </c>
      <c r="G497" t="s">
        <v>3442</v>
      </c>
      <c r="H497" t="s">
        <v>1211</v>
      </c>
    </row>
    <row r="498" spans="1:8" x14ac:dyDescent="0.4">
      <c r="A498" t="s">
        <v>133</v>
      </c>
      <c r="B498" t="s">
        <v>1113</v>
      </c>
      <c r="C498">
        <v>1.22</v>
      </c>
      <c r="D498" t="s">
        <v>2093</v>
      </c>
      <c r="E498">
        <v>6.8000000000000005E-2</v>
      </c>
      <c r="F498">
        <v>5.7039999999999999E-3</v>
      </c>
      <c r="G498" t="s">
        <v>3442</v>
      </c>
      <c r="H498" t="s">
        <v>1113</v>
      </c>
    </row>
    <row r="499" spans="1:8" x14ac:dyDescent="0.4">
      <c r="A499" t="s">
        <v>80</v>
      </c>
      <c r="B499" t="s">
        <v>1060</v>
      </c>
      <c r="C499">
        <v>1.22</v>
      </c>
      <c r="D499" t="s">
        <v>2040</v>
      </c>
      <c r="E499">
        <v>7.3999999999999996E-2</v>
      </c>
      <c r="F499">
        <v>7.7219999999999997E-3</v>
      </c>
      <c r="G499" t="s">
        <v>3442</v>
      </c>
      <c r="H499" t="s">
        <v>2988</v>
      </c>
    </row>
    <row r="500" spans="1:8" x14ac:dyDescent="0.4">
      <c r="A500" t="s">
        <v>300</v>
      </c>
      <c r="B500" t="s">
        <v>1280</v>
      </c>
      <c r="C500">
        <v>1.22</v>
      </c>
      <c r="D500" t="s">
        <v>2260</v>
      </c>
      <c r="E500">
        <v>8.1000000000000003E-2</v>
      </c>
      <c r="F500">
        <v>9.4210000000000006E-3</v>
      </c>
      <c r="G500" t="s">
        <v>3442</v>
      </c>
      <c r="H500" t="s">
        <v>1280</v>
      </c>
    </row>
    <row r="501" spans="1:8" x14ac:dyDescent="0.4">
      <c r="A501" t="s">
        <v>244</v>
      </c>
      <c r="B501" t="s">
        <v>1224</v>
      </c>
      <c r="C501">
        <v>1.22</v>
      </c>
      <c r="D501" t="s">
        <v>2204</v>
      </c>
      <c r="E501">
        <v>8.3000000000000004E-2</v>
      </c>
      <c r="F501">
        <v>1.0840000000000001E-2</v>
      </c>
      <c r="G501" t="s">
        <v>3442</v>
      </c>
      <c r="H501" t="s">
        <v>1224</v>
      </c>
    </row>
    <row r="502" spans="1:8" x14ac:dyDescent="0.4">
      <c r="A502" t="s">
        <v>236</v>
      </c>
      <c r="B502" t="s">
        <v>1216</v>
      </c>
      <c r="C502">
        <v>1.22</v>
      </c>
      <c r="D502" t="s">
        <v>2196</v>
      </c>
      <c r="E502">
        <v>9.1999999999999998E-2</v>
      </c>
      <c r="F502">
        <v>1.405E-2</v>
      </c>
      <c r="G502" t="s">
        <v>3442</v>
      </c>
      <c r="H502" t="s">
        <v>3056</v>
      </c>
    </row>
    <row r="503" spans="1:8" x14ac:dyDescent="0.4">
      <c r="A503" t="s">
        <v>206</v>
      </c>
      <c r="B503" t="s">
        <v>1186</v>
      </c>
      <c r="C503">
        <v>1.22</v>
      </c>
      <c r="D503" t="s">
        <v>2166</v>
      </c>
      <c r="E503">
        <v>9.9000000000000005E-2</v>
      </c>
      <c r="F503">
        <v>1.6199999999999999E-2</v>
      </c>
      <c r="G503" t="s">
        <v>3442</v>
      </c>
      <c r="H503" t="s">
        <v>3041</v>
      </c>
    </row>
    <row r="504" spans="1:8" x14ac:dyDescent="0.4">
      <c r="A504" t="s">
        <v>435</v>
      </c>
      <c r="B504" t="s">
        <v>1415</v>
      </c>
      <c r="C504">
        <v>1.22</v>
      </c>
      <c r="D504" t="s">
        <v>2395</v>
      </c>
      <c r="E504">
        <v>0.10299999999999999</v>
      </c>
      <c r="F504">
        <v>1.7989999999999999E-2</v>
      </c>
      <c r="G504" t="s">
        <v>3442</v>
      </c>
      <c r="H504" t="s">
        <v>3155</v>
      </c>
    </row>
    <row r="505" spans="1:8" x14ac:dyDescent="0.4">
      <c r="A505" t="s">
        <v>117</v>
      </c>
      <c r="B505" t="s">
        <v>1097</v>
      </c>
      <c r="C505">
        <v>1.22</v>
      </c>
      <c r="D505" t="s">
        <v>2077</v>
      </c>
      <c r="E505">
        <v>0.10100000000000001</v>
      </c>
      <c r="F505">
        <v>1.8790000000000001E-2</v>
      </c>
      <c r="G505" t="s">
        <v>3442</v>
      </c>
      <c r="H505" t="s">
        <v>3007</v>
      </c>
    </row>
    <row r="506" spans="1:8" x14ac:dyDescent="0.4">
      <c r="A506" t="s">
        <v>496</v>
      </c>
      <c r="B506" t="s">
        <v>1476</v>
      </c>
      <c r="C506">
        <v>1.22</v>
      </c>
      <c r="D506" t="s">
        <v>2456</v>
      </c>
      <c r="E506">
        <v>0.105</v>
      </c>
      <c r="F506">
        <v>2.0559999999999998E-2</v>
      </c>
      <c r="G506" t="s">
        <v>3442</v>
      </c>
      <c r="H506" t="s">
        <v>3181</v>
      </c>
    </row>
    <row r="507" spans="1:8" x14ac:dyDescent="0.4">
      <c r="A507" t="s">
        <v>19</v>
      </c>
      <c r="B507" t="s">
        <v>999</v>
      </c>
      <c r="C507">
        <v>1.22</v>
      </c>
      <c r="D507" t="s">
        <v>1979</v>
      </c>
      <c r="E507">
        <v>0.109</v>
      </c>
      <c r="F507">
        <v>2.0889999999999999E-2</v>
      </c>
      <c r="G507" t="s">
        <v>3442</v>
      </c>
      <c r="H507" t="s">
        <v>999</v>
      </c>
    </row>
    <row r="508" spans="1:8" x14ac:dyDescent="0.4">
      <c r="A508" t="s">
        <v>246</v>
      </c>
      <c r="B508" t="s">
        <v>1226</v>
      </c>
      <c r="C508">
        <v>1.22</v>
      </c>
      <c r="D508" t="s">
        <v>2206</v>
      </c>
      <c r="E508">
        <v>0.107</v>
      </c>
      <c r="F508">
        <v>2.2179999999999998E-2</v>
      </c>
      <c r="G508" t="s">
        <v>3442</v>
      </c>
      <c r="H508" t="s">
        <v>3061</v>
      </c>
    </row>
    <row r="509" spans="1:8" x14ac:dyDescent="0.4">
      <c r="A509" t="s">
        <v>276</v>
      </c>
      <c r="B509" t="s">
        <v>1256</v>
      </c>
      <c r="C509">
        <v>1.22</v>
      </c>
      <c r="D509" t="s">
        <v>2236</v>
      </c>
      <c r="E509">
        <v>0.11600000000000001</v>
      </c>
      <c r="F509">
        <v>2.615E-2</v>
      </c>
      <c r="G509" t="s">
        <v>3442</v>
      </c>
      <c r="H509" t="s">
        <v>3074</v>
      </c>
    </row>
    <row r="510" spans="1:8" x14ac:dyDescent="0.4">
      <c r="A510" t="s">
        <v>65</v>
      </c>
      <c r="B510" t="s">
        <v>1045</v>
      </c>
      <c r="C510">
        <v>1.22</v>
      </c>
      <c r="D510" t="s">
        <v>2025</v>
      </c>
      <c r="E510">
        <v>0.11700000000000001</v>
      </c>
      <c r="F510">
        <v>2.6370000000000001E-2</v>
      </c>
      <c r="G510" t="s">
        <v>3442</v>
      </c>
      <c r="H510" t="s">
        <v>1045</v>
      </c>
    </row>
    <row r="511" spans="1:8" x14ac:dyDescent="0.4">
      <c r="A511" t="s">
        <v>171</v>
      </c>
      <c r="B511" t="s">
        <v>1151</v>
      </c>
      <c r="C511">
        <v>1.22</v>
      </c>
      <c r="D511" t="s">
        <v>2131</v>
      </c>
      <c r="E511">
        <v>0.11799999999999999</v>
      </c>
      <c r="F511">
        <v>3.0329999999999999E-2</v>
      </c>
      <c r="G511" t="s">
        <v>3442</v>
      </c>
      <c r="H511" t="s">
        <v>3030</v>
      </c>
    </row>
    <row r="512" spans="1:8" x14ac:dyDescent="0.4">
      <c r="A512" t="s">
        <v>155</v>
      </c>
      <c r="B512" t="s">
        <v>1135</v>
      </c>
      <c r="C512">
        <v>1.22</v>
      </c>
      <c r="D512" t="s">
        <v>2115</v>
      </c>
      <c r="E512">
        <v>0.129</v>
      </c>
      <c r="F512">
        <v>3.465E-2</v>
      </c>
      <c r="G512" t="s">
        <v>3442</v>
      </c>
      <c r="H512" t="s">
        <v>1135</v>
      </c>
    </row>
    <row r="513" spans="1:8" x14ac:dyDescent="0.4">
      <c r="A513" t="s">
        <v>323</v>
      </c>
      <c r="B513" t="s">
        <v>1303</v>
      </c>
      <c r="C513">
        <v>1.22</v>
      </c>
      <c r="D513" t="s">
        <v>2283</v>
      </c>
      <c r="E513">
        <v>0.127</v>
      </c>
      <c r="F513">
        <v>3.5450000000000002E-2</v>
      </c>
      <c r="G513" t="s">
        <v>3442</v>
      </c>
      <c r="H513" t="s">
        <v>3097</v>
      </c>
    </row>
    <row r="514" spans="1:8" x14ac:dyDescent="0.4">
      <c r="A514" t="s">
        <v>383</v>
      </c>
      <c r="B514" t="s">
        <v>1363</v>
      </c>
      <c r="C514">
        <v>1.22</v>
      </c>
      <c r="D514" t="s">
        <v>2343</v>
      </c>
      <c r="E514">
        <v>0.13600000000000001</v>
      </c>
      <c r="F514">
        <v>4.0160000000000001E-2</v>
      </c>
      <c r="G514" t="s">
        <v>3442</v>
      </c>
      <c r="H514" t="s">
        <v>1363</v>
      </c>
    </row>
    <row r="515" spans="1:8" x14ac:dyDescent="0.4">
      <c r="A515" t="s">
        <v>39</v>
      </c>
      <c r="B515" t="s">
        <v>1019</v>
      </c>
      <c r="C515">
        <v>1.22</v>
      </c>
      <c r="D515" t="s">
        <v>1999</v>
      </c>
      <c r="E515">
        <v>0.13100000000000001</v>
      </c>
      <c r="F515">
        <v>4.1669999999999999E-2</v>
      </c>
      <c r="G515" t="s">
        <v>3442</v>
      </c>
      <c r="H515" t="s">
        <v>2962</v>
      </c>
    </row>
    <row r="516" spans="1:8" x14ac:dyDescent="0.4">
      <c r="A516" t="s">
        <v>412</v>
      </c>
      <c r="B516" t="s">
        <v>1392</v>
      </c>
      <c r="C516">
        <v>1.22</v>
      </c>
      <c r="D516" t="s">
        <v>2372</v>
      </c>
      <c r="E516">
        <v>0.14799999999999999</v>
      </c>
      <c r="F516">
        <v>4.759E-2</v>
      </c>
      <c r="G516" t="s">
        <v>3442</v>
      </c>
      <c r="H516" t="s">
        <v>3145</v>
      </c>
    </row>
    <row r="517" spans="1:8" x14ac:dyDescent="0.4">
      <c r="A517" t="s">
        <v>308</v>
      </c>
      <c r="B517" t="s">
        <v>1288</v>
      </c>
      <c r="C517">
        <v>1.22</v>
      </c>
      <c r="D517" t="s">
        <v>2268</v>
      </c>
      <c r="E517">
        <v>0.14599999999999999</v>
      </c>
      <c r="F517">
        <v>4.8370000000000003E-2</v>
      </c>
      <c r="G517" t="s">
        <v>3442</v>
      </c>
      <c r="H517" t="s">
        <v>3091</v>
      </c>
    </row>
    <row r="518" spans="1:8" x14ac:dyDescent="0.4">
      <c r="A518" t="s">
        <v>307</v>
      </c>
      <c r="B518" t="s">
        <v>1287</v>
      </c>
      <c r="C518">
        <v>1.21</v>
      </c>
      <c r="D518" t="s">
        <v>2267</v>
      </c>
      <c r="E518">
        <v>2.5999999999999999E-2</v>
      </c>
      <c r="F518">
        <v>3.946E-4</v>
      </c>
      <c r="G518" t="s">
        <v>3442</v>
      </c>
      <c r="H518" t="s">
        <v>1287</v>
      </c>
    </row>
    <row r="519" spans="1:8" x14ac:dyDescent="0.4">
      <c r="A519" t="s">
        <v>108</v>
      </c>
      <c r="B519" t="s">
        <v>1088</v>
      </c>
      <c r="C519">
        <v>1.21</v>
      </c>
      <c r="D519" t="s">
        <v>2068</v>
      </c>
      <c r="E519">
        <v>2.7E-2</v>
      </c>
      <c r="F519">
        <v>4.1970000000000001E-4</v>
      </c>
      <c r="G519" t="s">
        <v>3442</v>
      </c>
      <c r="H519" t="s">
        <v>1088</v>
      </c>
    </row>
    <row r="520" spans="1:8" x14ac:dyDescent="0.4">
      <c r="A520" t="s">
        <v>433</v>
      </c>
      <c r="B520" t="s">
        <v>1413</v>
      </c>
      <c r="C520">
        <v>1.21</v>
      </c>
      <c r="D520" t="s">
        <v>2393</v>
      </c>
      <c r="E520">
        <v>0.03</v>
      </c>
      <c r="F520">
        <v>5.9239999999999998E-4</v>
      </c>
      <c r="G520" t="s">
        <v>3442</v>
      </c>
      <c r="H520" t="s">
        <v>3154</v>
      </c>
    </row>
    <row r="521" spans="1:8" x14ac:dyDescent="0.4">
      <c r="A521" t="s">
        <v>102</v>
      </c>
      <c r="B521" t="s">
        <v>1082</v>
      </c>
      <c r="C521">
        <v>1.21</v>
      </c>
      <c r="D521" t="s">
        <v>2062</v>
      </c>
      <c r="E521">
        <v>5.5E-2</v>
      </c>
      <c r="F521">
        <v>3.2950000000000002E-3</v>
      </c>
      <c r="G521" t="s">
        <v>3442</v>
      </c>
      <c r="H521" t="s">
        <v>3002</v>
      </c>
    </row>
    <row r="522" spans="1:8" x14ac:dyDescent="0.4">
      <c r="A522" t="s">
        <v>186</v>
      </c>
      <c r="B522" t="s">
        <v>1166</v>
      </c>
      <c r="C522">
        <v>1.21</v>
      </c>
      <c r="D522" t="s">
        <v>2146</v>
      </c>
      <c r="E522">
        <v>0.06</v>
      </c>
      <c r="F522">
        <v>4.6680000000000003E-3</v>
      </c>
      <c r="G522" t="s">
        <v>3442</v>
      </c>
      <c r="H522" t="s">
        <v>1166</v>
      </c>
    </row>
    <row r="523" spans="1:8" x14ac:dyDescent="0.4">
      <c r="A523" t="s">
        <v>227</v>
      </c>
      <c r="B523" t="s">
        <v>1207</v>
      </c>
      <c r="C523">
        <v>1.21</v>
      </c>
      <c r="D523" t="s">
        <v>2187</v>
      </c>
      <c r="E523">
        <v>6.0999999999999999E-2</v>
      </c>
      <c r="F523">
        <v>4.7029999999999997E-3</v>
      </c>
      <c r="G523" t="s">
        <v>3442</v>
      </c>
      <c r="H523" t="s">
        <v>3461</v>
      </c>
    </row>
    <row r="524" spans="1:8" x14ac:dyDescent="0.4">
      <c r="A524" t="s">
        <v>54</v>
      </c>
      <c r="B524" t="s">
        <v>1034</v>
      </c>
      <c r="C524">
        <v>1.21</v>
      </c>
      <c r="D524" t="s">
        <v>2014</v>
      </c>
      <c r="E524">
        <v>6.3E-2</v>
      </c>
      <c r="F524">
        <v>4.914E-3</v>
      </c>
      <c r="G524" t="s">
        <v>3442</v>
      </c>
      <c r="H524" t="s">
        <v>1034</v>
      </c>
    </row>
    <row r="525" spans="1:8" x14ac:dyDescent="0.4">
      <c r="A525" t="s">
        <v>273</v>
      </c>
      <c r="B525" t="s">
        <v>1253</v>
      </c>
      <c r="C525">
        <v>1.21</v>
      </c>
      <c r="D525" t="s">
        <v>2233</v>
      </c>
      <c r="E525">
        <v>7.3999999999999996E-2</v>
      </c>
      <c r="F525">
        <v>8.1429999999999992E-3</v>
      </c>
      <c r="G525" t="s">
        <v>3442</v>
      </c>
      <c r="H525" t="s">
        <v>1253</v>
      </c>
    </row>
    <row r="526" spans="1:8" x14ac:dyDescent="0.4">
      <c r="A526" t="s">
        <v>491</v>
      </c>
      <c r="B526" t="s">
        <v>1471</v>
      </c>
      <c r="C526">
        <v>1.21</v>
      </c>
      <c r="D526" t="s">
        <v>2451</v>
      </c>
      <c r="E526">
        <v>7.3999999999999996E-2</v>
      </c>
      <c r="F526">
        <v>8.2019999999999992E-3</v>
      </c>
      <c r="G526" t="s">
        <v>3442</v>
      </c>
      <c r="H526" t="s">
        <v>1471</v>
      </c>
    </row>
    <row r="527" spans="1:8" x14ac:dyDescent="0.4">
      <c r="A527" t="s">
        <v>348</v>
      </c>
      <c r="B527" t="s">
        <v>1328</v>
      </c>
      <c r="C527">
        <v>1.21</v>
      </c>
      <c r="D527" t="s">
        <v>2308</v>
      </c>
      <c r="E527">
        <v>7.4999999999999997E-2</v>
      </c>
      <c r="F527">
        <v>9.7289999999999998E-3</v>
      </c>
      <c r="G527" t="s">
        <v>3442</v>
      </c>
      <c r="H527" t="s">
        <v>1328</v>
      </c>
    </row>
    <row r="528" spans="1:8" x14ac:dyDescent="0.4">
      <c r="A528" t="s">
        <v>270</v>
      </c>
      <c r="B528" t="s">
        <v>1250</v>
      </c>
      <c r="C528">
        <v>1.21</v>
      </c>
      <c r="D528" t="s">
        <v>2230</v>
      </c>
      <c r="E528">
        <v>7.5999999999999998E-2</v>
      </c>
      <c r="F528">
        <v>9.7689999999999999E-3</v>
      </c>
      <c r="G528" t="s">
        <v>3442</v>
      </c>
      <c r="H528" t="s">
        <v>1250</v>
      </c>
    </row>
    <row r="529" spans="1:8" x14ac:dyDescent="0.4">
      <c r="A529" t="s">
        <v>417</v>
      </c>
      <c r="B529" t="s">
        <v>1397</v>
      </c>
      <c r="C529">
        <v>1.21</v>
      </c>
      <c r="D529" t="s">
        <v>2377</v>
      </c>
      <c r="E529">
        <v>7.8E-2</v>
      </c>
      <c r="F529">
        <v>1.0529999999999999E-2</v>
      </c>
      <c r="G529" t="s">
        <v>3442</v>
      </c>
      <c r="H529" t="s">
        <v>1397</v>
      </c>
    </row>
    <row r="530" spans="1:8" x14ac:dyDescent="0.4">
      <c r="A530" t="s">
        <v>509</v>
      </c>
      <c r="B530" t="s">
        <v>1489</v>
      </c>
      <c r="C530">
        <v>1.21</v>
      </c>
      <c r="D530" t="s">
        <v>2469</v>
      </c>
      <c r="E530">
        <v>8.6999999999999994E-2</v>
      </c>
      <c r="F530">
        <v>1.414E-2</v>
      </c>
      <c r="G530" t="s">
        <v>3442</v>
      </c>
      <c r="H530" t="s">
        <v>3191</v>
      </c>
    </row>
    <row r="531" spans="1:8" x14ac:dyDescent="0.4">
      <c r="A531" t="s">
        <v>27</v>
      </c>
      <c r="B531" t="s">
        <v>1007</v>
      </c>
      <c r="C531">
        <v>1.21</v>
      </c>
      <c r="D531" t="s">
        <v>1987</v>
      </c>
      <c r="E531">
        <v>8.7999999999999995E-2</v>
      </c>
      <c r="F531">
        <v>1.494E-2</v>
      </c>
      <c r="G531" t="s">
        <v>3442</v>
      </c>
      <c r="H531" t="s">
        <v>2957</v>
      </c>
    </row>
    <row r="532" spans="1:8" x14ac:dyDescent="0.4">
      <c r="A532" t="s">
        <v>128</v>
      </c>
      <c r="B532" t="s">
        <v>1108</v>
      </c>
      <c r="C532">
        <v>1.21</v>
      </c>
      <c r="D532" t="s">
        <v>2088</v>
      </c>
      <c r="E532">
        <v>9.8000000000000004E-2</v>
      </c>
      <c r="F532">
        <v>1.7389999999999999E-2</v>
      </c>
      <c r="G532" t="s">
        <v>3442</v>
      </c>
      <c r="H532" t="s">
        <v>1108</v>
      </c>
    </row>
    <row r="533" spans="1:8" x14ac:dyDescent="0.4">
      <c r="A533" t="s">
        <v>193</v>
      </c>
      <c r="B533" t="s">
        <v>1173</v>
      </c>
      <c r="C533">
        <v>1.21</v>
      </c>
      <c r="D533" t="s">
        <v>2153</v>
      </c>
      <c r="E533">
        <v>9.6000000000000002E-2</v>
      </c>
      <c r="F533">
        <v>1.7739999999999999E-2</v>
      </c>
      <c r="G533" t="s">
        <v>3442</v>
      </c>
      <c r="H533" t="s">
        <v>3036</v>
      </c>
    </row>
    <row r="534" spans="1:8" x14ac:dyDescent="0.4">
      <c r="A534" t="s">
        <v>183</v>
      </c>
      <c r="B534" t="s">
        <v>1163</v>
      </c>
      <c r="C534">
        <v>1.21</v>
      </c>
      <c r="D534" t="s">
        <v>2143</v>
      </c>
      <c r="E534">
        <v>9.5000000000000001E-2</v>
      </c>
      <c r="F534">
        <v>1.806E-2</v>
      </c>
      <c r="G534" t="s">
        <v>3442</v>
      </c>
      <c r="H534" t="s">
        <v>1163</v>
      </c>
    </row>
    <row r="535" spans="1:8" x14ac:dyDescent="0.4">
      <c r="A535" t="s">
        <v>521</v>
      </c>
      <c r="B535" t="s">
        <v>1501</v>
      </c>
      <c r="C535">
        <v>1.21</v>
      </c>
      <c r="D535" t="s">
        <v>2481</v>
      </c>
      <c r="E535">
        <v>9.7000000000000003E-2</v>
      </c>
      <c r="F535">
        <v>1.883E-2</v>
      </c>
      <c r="G535" t="s">
        <v>3442</v>
      </c>
      <c r="H535" t="s">
        <v>3196</v>
      </c>
    </row>
    <row r="536" spans="1:8" x14ac:dyDescent="0.4">
      <c r="A536" t="s">
        <v>458</v>
      </c>
      <c r="B536" t="s">
        <v>1438</v>
      </c>
      <c r="C536">
        <v>1.21</v>
      </c>
      <c r="D536" t="s">
        <v>2418</v>
      </c>
      <c r="E536">
        <v>0.10199999999999999</v>
      </c>
      <c r="F536">
        <v>2.2450000000000001E-2</v>
      </c>
      <c r="G536" t="s">
        <v>3442</v>
      </c>
      <c r="H536" t="s">
        <v>3165</v>
      </c>
    </row>
    <row r="537" spans="1:8" x14ac:dyDescent="0.4">
      <c r="A537" t="s">
        <v>291</v>
      </c>
      <c r="B537" t="s">
        <v>1271</v>
      </c>
      <c r="C537">
        <v>1.21</v>
      </c>
      <c r="D537" t="s">
        <v>2251</v>
      </c>
      <c r="E537">
        <v>0.113</v>
      </c>
      <c r="F537">
        <v>2.733E-2</v>
      </c>
      <c r="G537" t="s">
        <v>3442</v>
      </c>
      <c r="H537" t="s">
        <v>1271</v>
      </c>
    </row>
    <row r="538" spans="1:8" x14ac:dyDescent="0.4">
      <c r="A538" t="s">
        <v>510</v>
      </c>
      <c r="B538" t="s">
        <v>1490</v>
      </c>
      <c r="C538">
        <v>1.21</v>
      </c>
      <c r="D538" t="s">
        <v>2470</v>
      </c>
      <c r="E538">
        <v>0.123</v>
      </c>
      <c r="F538">
        <v>3.5009999999999999E-2</v>
      </c>
      <c r="G538" t="s">
        <v>3442</v>
      </c>
      <c r="H538" t="s">
        <v>1490</v>
      </c>
    </row>
    <row r="539" spans="1:8" x14ac:dyDescent="0.4">
      <c r="A539" t="s">
        <v>61</v>
      </c>
      <c r="B539" t="s">
        <v>1041</v>
      </c>
      <c r="C539">
        <v>1.21</v>
      </c>
      <c r="D539" t="s">
        <v>2021</v>
      </c>
      <c r="E539">
        <v>0.127</v>
      </c>
      <c r="F539">
        <v>3.9280000000000002E-2</v>
      </c>
      <c r="G539" t="s">
        <v>3442</v>
      </c>
      <c r="H539" t="s">
        <v>1041</v>
      </c>
    </row>
    <row r="540" spans="1:8" x14ac:dyDescent="0.4">
      <c r="A540" t="s">
        <v>85</v>
      </c>
      <c r="B540" t="s">
        <v>1065</v>
      </c>
      <c r="C540">
        <v>1.21</v>
      </c>
      <c r="D540" t="s">
        <v>2045</v>
      </c>
      <c r="E540">
        <v>0.13</v>
      </c>
      <c r="F540">
        <v>4.3040000000000002E-2</v>
      </c>
      <c r="G540" t="s">
        <v>3442</v>
      </c>
      <c r="H540" t="s">
        <v>1065</v>
      </c>
    </row>
    <row r="541" spans="1:8" x14ac:dyDescent="0.4">
      <c r="A541" t="s">
        <v>152</v>
      </c>
      <c r="B541" t="s">
        <v>1132</v>
      </c>
      <c r="C541">
        <v>1.21</v>
      </c>
      <c r="D541" t="s">
        <v>2112</v>
      </c>
      <c r="E541">
        <v>0.13200000000000001</v>
      </c>
      <c r="F541">
        <v>4.3959999999999999E-2</v>
      </c>
      <c r="G541" t="s">
        <v>3442</v>
      </c>
      <c r="H541" t="s">
        <v>3019</v>
      </c>
    </row>
    <row r="542" spans="1:8" x14ac:dyDescent="0.4">
      <c r="A542" t="s">
        <v>367</v>
      </c>
      <c r="B542" t="s">
        <v>1347</v>
      </c>
      <c r="C542">
        <v>1.21</v>
      </c>
      <c r="D542" t="s">
        <v>2327</v>
      </c>
      <c r="E542">
        <v>0.13100000000000001</v>
      </c>
      <c r="F542">
        <v>4.4670000000000001E-2</v>
      </c>
      <c r="G542" t="s">
        <v>3442</v>
      </c>
      <c r="H542" t="s">
        <v>1347</v>
      </c>
    </row>
    <row r="543" spans="1:8" x14ac:dyDescent="0.4">
      <c r="A543" t="s">
        <v>329</v>
      </c>
      <c r="B543" t="s">
        <v>1309</v>
      </c>
      <c r="C543">
        <v>1.21</v>
      </c>
      <c r="D543" t="s">
        <v>2289</v>
      </c>
      <c r="E543">
        <v>0.13300000000000001</v>
      </c>
      <c r="F543">
        <v>4.5670000000000002E-2</v>
      </c>
      <c r="G543" t="s">
        <v>3442</v>
      </c>
      <c r="H543" t="s">
        <v>1309</v>
      </c>
    </row>
    <row r="544" spans="1:8" x14ac:dyDescent="0.4">
      <c r="A544" t="s">
        <v>884</v>
      </c>
      <c r="B544" t="s">
        <v>1864</v>
      </c>
      <c r="C544">
        <v>0.83</v>
      </c>
      <c r="D544" t="s">
        <v>2844</v>
      </c>
      <c r="E544">
        <v>1.6E-2</v>
      </c>
      <c r="F544">
        <v>3.0479999999999998E-4</v>
      </c>
      <c r="G544" t="s">
        <v>3443</v>
      </c>
      <c r="H544" t="s">
        <v>1864</v>
      </c>
    </row>
    <row r="545" spans="1:8" x14ac:dyDescent="0.4">
      <c r="A545" t="s">
        <v>849</v>
      </c>
      <c r="B545" t="s">
        <v>1829</v>
      </c>
      <c r="C545">
        <v>0.83</v>
      </c>
      <c r="D545" t="s">
        <v>2809</v>
      </c>
      <c r="E545">
        <v>1.7000000000000001E-2</v>
      </c>
      <c r="F545">
        <v>4.0549999999999999E-4</v>
      </c>
      <c r="G545" t="s">
        <v>3443</v>
      </c>
      <c r="H545" t="s">
        <v>3370</v>
      </c>
    </row>
    <row r="546" spans="1:8" x14ac:dyDescent="0.4">
      <c r="A546" t="s">
        <v>679</v>
      </c>
      <c r="B546" t="s">
        <v>1659</v>
      </c>
      <c r="C546">
        <v>0.83</v>
      </c>
      <c r="D546" t="s">
        <v>2639</v>
      </c>
      <c r="E546">
        <v>2.3E-2</v>
      </c>
      <c r="F546">
        <v>8.5039999999999996E-4</v>
      </c>
      <c r="G546" t="s">
        <v>3443</v>
      </c>
      <c r="H546" t="s">
        <v>3285</v>
      </c>
    </row>
    <row r="547" spans="1:8" x14ac:dyDescent="0.4">
      <c r="A547" t="s">
        <v>898</v>
      </c>
      <c r="B547" t="s">
        <v>1878</v>
      </c>
      <c r="C547">
        <v>0.83</v>
      </c>
      <c r="D547" t="s">
        <v>2858</v>
      </c>
      <c r="E547">
        <v>2.5000000000000001E-2</v>
      </c>
      <c r="F547">
        <v>1.044E-3</v>
      </c>
      <c r="G547" t="s">
        <v>3443</v>
      </c>
      <c r="H547" t="s">
        <v>3396</v>
      </c>
    </row>
    <row r="548" spans="1:8" x14ac:dyDescent="0.4">
      <c r="A548" t="s">
        <v>836</v>
      </c>
      <c r="B548" t="s">
        <v>1816</v>
      </c>
      <c r="C548">
        <v>0.83</v>
      </c>
      <c r="D548" t="s">
        <v>2796</v>
      </c>
      <c r="E548">
        <v>2.5999999999999999E-2</v>
      </c>
      <c r="F548">
        <v>1.2930000000000001E-3</v>
      </c>
      <c r="G548" t="s">
        <v>3443</v>
      </c>
      <c r="H548" t="s">
        <v>1816</v>
      </c>
    </row>
    <row r="549" spans="1:8" x14ac:dyDescent="0.4">
      <c r="A549" t="s">
        <v>561</v>
      </c>
      <c r="B549" t="s">
        <v>1541</v>
      </c>
      <c r="C549">
        <v>0.83</v>
      </c>
      <c r="D549" t="s">
        <v>2521</v>
      </c>
      <c r="E549">
        <v>2.8000000000000001E-2</v>
      </c>
      <c r="F549">
        <v>1.518E-3</v>
      </c>
      <c r="G549" t="s">
        <v>3443</v>
      </c>
      <c r="H549" t="s">
        <v>1541</v>
      </c>
    </row>
    <row r="550" spans="1:8" x14ac:dyDescent="0.4">
      <c r="A550" t="s">
        <v>686</v>
      </c>
      <c r="B550" t="s">
        <v>1666</v>
      </c>
      <c r="C550">
        <v>0.83</v>
      </c>
      <c r="D550" t="s">
        <v>2646</v>
      </c>
      <c r="E550">
        <v>3.1E-2</v>
      </c>
      <c r="F550">
        <v>2.0709999999999999E-3</v>
      </c>
      <c r="G550" t="s">
        <v>3443</v>
      </c>
      <c r="H550" t="s">
        <v>3289</v>
      </c>
    </row>
    <row r="551" spans="1:8" x14ac:dyDescent="0.4">
      <c r="A551" t="s">
        <v>654</v>
      </c>
      <c r="B551" t="s">
        <v>1634</v>
      </c>
      <c r="C551">
        <v>0.83</v>
      </c>
      <c r="D551" t="s">
        <v>2614</v>
      </c>
      <c r="E551">
        <v>3.3000000000000002E-2</v>
      </c>
      <c r="F551">
        <v>2.7330000000000002E-3</v>
      </c>
      <c r="G551" t="s">
        <v>3443</v>
      </c>
      <c r="H551" t="s">
        <v>3272</v>
      </c>
    </row>
    <row r="552" spans="1:8" x14ac:dyDescent="0.4">
      <c r="A552" t="s">
        <v>571</v>
      </c>
      <c r="B552" t="s">
        <v>1551</v>
      </c>
      <c r="C552">
        <v>0.83</v>
      </c>
      <c r="D552" t="s">
        <v>2531</v>
      </c>
      <c r="E552">
        <v>3.6999999999999998E-2</v>
      </c>
      <c r="F552">
        <v>3.5609999999999999E-3</v>
      </c>
      <c r="G552" t="s">
        <v>3443</v>
      </c>
      <c r="H552" t="s">
        <v>3231</v>
      </c>
    </row>
    <row r="553" spans="1:8" x14ac:dyDescent="0.4">
      <c r="A553" t="s">
        <v>927</v>
      </c>
      <c r="B553" t="s">
        <v>1907</v>
      </c>
      <c r="C553">
        <v>0.83</v>
      </c>
      <c r="D553" t="s">
        <v>2887</v>
      </c>
      <c r="E553">
        <v>3.7999999999999999E-2</v>
      </c>
      <c r="F553">
        <v>3.715E-3</v>
      </c>
      <c r="G553" t="s">
        <v>3443</v>
      </c>
      <c r="H553" t="s">
        <v>1907</v>
      </c>
    </row>
    <row r="554" spans="1:8" x14ac:dyDescent="0.4">
      <c r="A554" t="s">
        <v>964</v>
      </c>
      <c r="B554" t="s">
        <v>1944</v>
      </c>
      <c r="C554">
        <v>0.83</v>
      </c>
      <c r="D554" t="s">
        <v>2924</v>
      </c>
      <c r="E554">
        <v>4.1000000000000002E-2</v>
      </c>
      <c r="F554">
        <v>4.8900000000000002E-3</v>
      </c>
      <c r="G554" t="s">
        <v>3443</v>
      </c>
      <c r="H554" t="s">
        <v>3427</v>
      </c>
    </row>
    <row r="555" spans="1:8" x14ac:dyDescent="0.4">
      <c r="A555" t="s">
        <v>600</v>
      </c>
      <c r="B555" t="s">
        <v>1580</v>
      </c>
      <c r="C555">
        <v>0.83</v>
      </c>
      <c r="D555" t="s">
        <v>2560</v>
      </c>
      <c r="E555">
        <v>4.4999999999999998E-2</v>
      </c>
      <c r="F555">
        <v>5.6769999999999998E-3</v>
      </c>
      <c r="G555" t="s">
        <v>3443</v>
      </c>
      <c r="H555" t="s">
        <v>3244</v>
      </c>
    </row>
    <row r="556" spans="1:8" x14ac:dyDescent="0.4">
      <c r="A556" t="s">
        <v>678</v>
      </c>
      <c r="B556" t="s">
        <v>1658</v>
      </c>
      <c r="C556">
        <v>0.83</v>
      </c>
      <c r="D556" t="s">
        <v>2638</v>
      </c>
      <c r="E556">
        <v>4.8000000000000001E-2</v>
      </c>
      <c r="F556">
        <v>7.7879999999999998E-3</v>
      </c>
      <c r="G556" t="s">
        <v>3443</v>
      </c>
      <c r="H556" t="s">
        <v>1658</v>
      </c>
    </row>
    <row r="557" spans="1:8" x14ac:dyDescent="0.4">
      <c r="A557" t="s">
        <v>975</v>
      </c>
      <c r="B557" t="s">
        <v>1955</v>
      </c>
      <c r="C557">
        <v>0.83</v>
      </c>
      <c r="D557" t="s">
        <v>2935</v>
      </c>
      <c r="E557">
        <v>5.2999999999999999E-2</v>
      </c>
      <c r="F557">
        <v>9.4920000000000004E-3</v>
      </c>
      <c r="G557" t="s">
        <v>3443</v>
      </c>
      <c r="H557" t="s">
        <v>3432</v>
      </c>
    </row>
    <row r="558" spans="1:8" x14ac:dyDescent="0.4">
      <c r="A558" t="s">
        <v>832</v>
      </c>
      <c r="B558" t="s">
        <v>1812</v>
      </c>
      <c r="C558">
        <v>0.83</v>
      </c>
      <c r="D558" t="s">
        <v>2792</v>
      </c>
      <c r="E558">
        <v>5.5E-2</v>
      </c>
      <c r="F558">
        <v>1.031E-2</v>
      </c>
      <c r="G558" t="s">
        <v>3443</v>
      </c>
      <c r="H558" t="s">
        <v>3363</v>
      </c>
    </row>
    <row r="559" spans="1:8" x14ac:dyDescent="0.4">
      <c r="A559" t="s">
        <v>842</v>
      </c>
      <c r="B559" t="s">
        <v>1822</v>
      </c>
      <c r="C559">
        <v>0.83</v>
      </c>
      <c r="D559" t="s">
        <v>2802</v>
      </c>
      <c r="E559">
        <v>5.6000000000000001E-2</v>
      </c>
      <c r="F559">
        <v>1.082E-2</v>
      </c>
      <c r="G559" t="s">
        <v>3443</v>
      </c>
      <c r="H559" t="s">
        <v>3367</v>
      </c>
    </row>
    <row r="560" spans="1:8" x14ac:dyDescent="0.4">
      <c r="A560" t="s">
        <v>858</v>
      </c>
      <c r="B560" t="s">
        <v>1838</v>
      </c>
      <c r="C560">
        <v>0.83</v>
      </c>
      <c r="D560" t="s">
        <v>2818</v>
      </c>
      <c r="E560">
        <v>5.6000000000000001E-2</v>
      </c>
      <c r="F560">
        <v>1.116E-2</v>
      </c>
      <c r="G560" t="s">
        <v>3443</v>
      </c>
      <c r="H560" t="s">
        <v>3373</v>
      </c>
    </row>
    <row r="561" spans="1:8" x14ac:dyDescent="0.4">
      <c r="A561" t="s">
        <v>963</v>
      </c>
      <c r="B561" t="s">
        <v>1943</v>
      </c>
      <c r="C561">
        <v>0.83</v>
      </c>
      <c r="D561" t="s">
        <v>2923</v>
      </c>
      <c r="E561">
        <v>5.7000000000000002E-2</v>
      </c>
      <c r="F561">
        <v>1.189E-2</v>
      </c>
      <c r="G561" t="s">
        <v>3443</v>
      </c>
      <c r="H561" t="s">
        <v>3426</v>
      </c>
    </row>
    <row r="562" spans="1:8" x14ac:dyDescent="0.4">
      <c r="A562" t="s">
        <v>716</v>
      </c>
      <c r="B562" t="s">
        <v>1696</v>
      </c>
      <c r="C562">
        <v>0.83</v>
      </c>
      <c r="D562" t="s">
        <v>2676</v>
      </c>
      <c r="E562">
        <v>6.0999999999999999E-2</v>
      </c>
      <c r="F562">
        <v>1.4930000000000001E-2</v>
      </c>
      <c r="G562" t="s">
        <v>3443</v>
      </c>
      <c r="H562" t="s">
        <v>1696</v>
      </c>
    </row>
    <row r="563" spans="1:8" x14ac:dyDescent="0.4">
      <c r="A563" t="s">
        <v>579</v>
      </c>
      <c r="B563" t="s">
        <v>1559</v>
      </c>
      <c r="C563">
        <v>0.83</v>
      </c>
      <c r="D563" t="s">
        <v>2539</v>
      </c>
      <c r="E563">
        <v>6.0999999999999999E-2</v>
      </c>
      <c r="F563">
        <v>1.5010000000000001E-2</v>
      </c>
      <c r="G563" t="s">
        <v>3443</v>
      </c>
      <c r="H563" t="s">
        <v>1559</v>
      </c>
    </row>
    <row r="564" spans="1:8" x14ac:dyDescent="0.4">
      <c r="A564" t="s">
        <v>887</v>
      </c>
      <c r="B564" t="s">
        <v>1867</v>
      </c>
      <c r="C564">
        <v>0.83</v>
      </c>
      <c r="D564" t="s">
        <v>2847</v>
      </c>
      <c r="E564">
        <v>6.3E-2</v>
      </c>
      <c r="F564">
        <v>1.6410000000000001E-2</v>
      </c>
      <c r="G564" t="s">
        <v>3443</v>
      </c>
      <c r="H564" t="s">
        <v>3386</v>
      </c>
    </row>
    <row r="565" spans="1:8" x14ac:dyDescent="0.4">
      <c r="A565" t="s">
        <v>698</v>
      </c>
      <c r="B565" t="s">
        <v>1678</v>
      </c>
      <c r="C565">
        <v>0.83</v>
      </c>
      <c r="D565" t="s">
        <v>2658</v>
      </c>
      <c r="E565">
        <v>6.4000000000000001E-2</v>
      </c>
      <c r="F565">
        <v>1.695E-2</v>
      </c>
      <c r="G565" t="s">
        <v>3443</v>
      </c>
      <c r="H565" t="s">
        <v>3295</v>
      </c>
    </row>
    <row r="566" spans="1:8" x14ac:dyDescent="0.4">
      <c r="A566" t="s">
        <v>564</v>
      </c>
      <c r="B566" t="s">
        <v>1544</v>
      </c>
      <c r="C566">
        <v>0.83</v>
      </c>
      <c r="D566" t="s">
        <v>2524</v>
      </c>
      <c r="E566">
        <v>6.9000000000000006E-2</v>
      </c>
      <c r="F566">
        <v>1.9009999999999999E-2</v>
      </c>
      <c r="G566" t="s">
        <v>3443</v>
      </c>
      <c r="H566" t="s">
        <v>1544</v>
      </c>
    </row>
    <row r="567" spans="1:8" x14ac:dyDescent="0.4">
      <c r="A567" t="s">
        <v>615</v>
      </c>
      <c r="B567" t="s">
        <v>1595</v>
      </c>
      <c r="C567">
        <v>0.83</v>
      </c>
      <c r="D567" t="s">
        <v>2575</v>
      </c>
      <c r="E567">
        <v>6.7000000000000004E-2</v>
      </c>
      <c r="F567">
        <v>1.907E-2</v>
      </c>
      <c r="G567" t="s">
        <v>3443</v>
      </c>
      <c r="H567" t="s">
        <v>1595</v>
      </c>
    </row>
    <row r="568" spans="1:8" x14ac:dyDescent="0.4">
      <c r="A568" t="s">
        <v>715</v>
      </c>
      <c r="B568" t="s">
        <v>1695</v>
      </c>
      <c r="C568">
        <v>0.83</v>
      </c>
      <c r="D568" t="s">
        <v>2675</v>
      </c>
      <c r="E568">
        <v>7.2999999999999995E-2</v>
      </c>
      <c r="F568">
        <v>2.5059999999999999E-2</v>
      </c>
      <c r="G568" t="s">
        <v>3443</v>
      </c>
      <c r="H568" t="s">
        <v>1695</v>
      </c>
    </row>
    <row r="569" spans="1:8" x14ac:dyDescent="0.4">
      <c r="A569" t="s">
        <v>851</v>
      </c>
      <c r="B569" t="s">
        <v>1831</v>
      </c>
      <c r="C569">
        <v>0.83</v>
      </c>
      <c r="D569" t="s">
        <v>2811</v>
      </c>
      <c r="E569">
        <v>7.4999999999999997E-2</v>
      </c>
      <c r="F569">
        <v>2.537E-2</v>
      </c>
      <c r="G569" t="s">
        <v>3443</v>
      </c>
      <c r="H569" t="s">
        <v>1831</v>
      </c>
    </row>
    <row r="570" spans="1:8" x14ac:dyDescent="0.4">
      <c r="A570" t="s">
        <v>790</v>
      </c>
      <c r="B570" t="s">
        <v>1770</v>
      </c>
      <c r="C570">
        <v>0.83</v>
      </c>
      <c r="D570" t="s">
        <v>2750</v>
      </c>
      <c r="E570">
        <v>0.08</v>
      </c>
      <c r="F570">
        <v>2.7560000000000001E-2</v>
      </c>
      <c r="G570" t="s">
        <v>3443</v>
      </c>
      <c r="H570" t="s">
        <v>1770</v>
      </c>
    </row>
    <row r="571" spans="1:8" x14ac:dyDescent="0.4">
      <c r="A571" t="s">
        <v>778</v>
      </c>
      <c r="B571" t="s">
        <v>1758</v>
      </c>
      <c r="C571">
        <v>0.83</v>
      </c>
      <c r="D571" t="s">
        <v>2738</v>
      </c>
      <c r="E571">
        <v>8.1000000000000003E-2</v>
      </c>
      <c r="F571">
        <v>2.9420000000000002E-2</v>
      </c>
      <c r="G571" t="s">
        <v>3443</v>
      </c>
      <c r="H571" t="s">
        <v>3335</v>
      </c>
    </row>
    <row r="572" spans="1:8" x14ac:dyDescent="0.4">
      <c r="A572" t="s">
        <v>820</v>
      </c>
      <c r="B572" t="s">
        <v>1800</v>
      </c>
      <c r="C572">
        <v>0.83</v>
      </c>
      <c r="D572" t="s">
        <v>2780</v>
      </c>
      <c r="E572">
        <v>0.08</v>
      </c>
      <c r="F572">
        <v>3.0360000000000002E-2</v>
      </c>
      <c r="G572" t="s">
        <v>3443</v>
      </c>
      <c r="H572" t="s">
        <v>3356</v>
      </c>
    </row>
    <row r="573" spans="1:8" x14ac:dyDescent="0.4">
      <c r="A573" t="s">
        <v>696</v>
      </c>
      <c r="B573" t="s">
        <v>1676</v>
      </c>
      <c r="C573">
        <v>0.83</v>
      </c>
      <c r="D573" t="s">
        <v>2656</v>
      </c>
      <c r="E573">
        <v>0.08</v>
      </c>
      <c r="F573">
        <v>3.074E-2</v>
      </c>
      <c r="G573" t="s">
        <v>3443</v>
      </c>
      <c r="H573" t="s">
        <v>1676</v>
      </c>
    </row>
    <row r="574" spans="1:8" x14ac:dyDescent="0.4">
      <c r="A574" t="s">
        <v>655</v>
      </c>
      <c r="B574" t="s">
        <v>1635</v>
      </c>
      <c r="C574">
        <v>0.83</v>
      </c>
      <c r="D574" t="s">
        <v>2615</v>
      </c>
      <c r="E574">
        <v>8.3000000000000004E-2</v>
      </c>
      <c r="F574">
        <v>3.1600000000000003E-2</v>
      </c>
      <c r="G574" t="s">
        <v>3443</v>
      </c>
      <c r="H574" t="s">
        <v>1635</v>
      </c>
    </row>
    <row r="575" spans="1:8" x14ac:dyDescent="0.4">
      <c r="A575" t="s">
        <v>714</v>
      </c>
      <c r="B575" t="s">
        <v>1694</v>
      </c>
      <c r="C575">
        <v>0.83</v>
      </c>
      <c r="D575" t="s">
        <v>2674</v>
      </c>
      <c r="E575">
        <v>8.6999999999999994E-2</v>
      </c>
      <c r="F575">
        <v>3.3939999999999998E-2</v>
      </c>
      <c r="G575" t="s">
        <v>3443</v>
      </c>
      <c r="H575" t="s">
        <v>1694</v>
      </c>
    </row>
    <row r="576" spans="1:8" x14ac:dyDescent="0.4">
      <c r="A576" t="s">
        <v>639</v>
      </c>
      <c r="B576" t="s">
        <v>1619</v>
      </c>
      <c r="C576">
        <v>0.83</v>
      </c>
      <c r="D576" t="s">
        <v>2599</v>
      </c>
      <c r="E576">
        <v>9.4E-2</v>
      </c>
      <c r="F576">
        <v>4.199E-2</v>
      </c>
      <c r="G576" t="s">
        <v>3443</v>
      </c>
      <c r="H576" t="s">
        <v>3265</v>
      </c>
    </row>
    <row r="577" spans="1:8" x14ac:dyDescent="0.4">
      <c r="A577" t="s">
        <v>780</v>
      </c>
      <c r="B577" t="s">
        <v>1760</v>
      </c>
      <c r="C577">
        <v>0.83</v>
      </c>
      <c r="D577" t="s">
        <v>2740</v>
      </c>
      <c r="E577">
        <v>9.2999999999999999E-2</v>
      </c>
      <c r="F577">
        <v>4.3360000000000003E-2</v>
      </c>
      <c r="G577" t="s">
        <v>3443</v>
      </c>
      <c r="H577" t="s">
        <v>3336</v>
      </c>
    </row>
    <row r="578" spans="1:8" x14ac:dyDescent="0.4">
      <c r="A578" t="s">
        <v>562</v>
      </c>
      <c r="B578" t="s">
        <v>1542</v>
      </c>
      <c r="C578">
        <v>0.83</v>
      </c>
      <c r="D578" t="s">
        <v>2522</v>
      </c>
      <c r="E578">
        <v>9.4E-2</v>
      </c>
      <c r="F578">
        <v>4.3439999999999999E-2</v>
      </c>
      <c r="G578" t="s">
        <v>3443</v>
      </c>
      <c r="H578" t="s">
        <v>3223</v>
      </c>
    </row>
    <row r="579" spans="1:8" x14ac:dyDescent="0.4">
      <c r="A579" t="s">
        <v>557</v>
      </c>
      <c r="B579" t="s">
        <v>1537</v>
      </c>
      <c r="C579">
        <v>0.83</v>
      </c>
      <c r="D579" t="s">
        <v>2517</v>
      </c>
      <c r="E579">
        <v>9.2999999999999999E-2</v>
      </c>
      <c r="F579">
        <v>4.4920000000000002E-2</v>
      </c>
      <c r="G579" t="s">
        <v>3443</v>
      </c>
      <c r="H579" t="s">
        <v>3219</v>
      </c>
    </row>
    <row r="580" spans="1:8" x14ac:dyDescent="0.4">
      <c r="A580" t="s">
        <v>840</v>
      </c>
      <c r="B580" t="s">
        <v>1820</v>
      </c>
      <c r="C580">
        <v>0.83</v>
      </c>
      <c r="D580" t="s">
        <v>2800</v>
      </c>
      <c r="E580">
        <v>9.6000000000000002E-2</v>
      </c>
      <c r="F580">
        <v>4.6010000000000002E-2</v>
      </c>
      <c r="G580" t="s">
        <v>3443</v>
      </c>
      <c r="H580" t="s">
        <v>3365</v>
      </c>
    </row>
    <row r="581" spans="1:8" x14ac:dyDescent="0.4">
      <c r="A581" t="s">
        <v>763</v>
      </c>
      <c r="B581" t="s">
        <v>1743</v>
      </c>
      <c r="C581">
        <v>0.83</v>
      </c>
      <c r="D581" t="s">
        <v>2723</v>
      </c>
      <c r="E581">
        <v>9.7000000000000003E-2</v>
      </c>
      <c r="F581">
        <v>4.6210000000000001E-2</v>
      </c>
      <c r="G581" t="s">
        <v>3443</v>
      </c>
      <c r="H581" t="s">
        <v>3325</v>
      </c>
    </row>
    <row r="582" spans="1:8" x14ac:dyDescent="0.4">
      <c r="A582" t="s">
        <v>889</v>
      </c>
      <c r="B582" t="s">
        <v>1869</v>
      </c>
      <c r="C582">
        <v>0.82</v>
      </c>
      <c r="D582" t="s">
        <v>2849</v>
      </c>
      <c r="E582">
        <v>2.5999999999999999E-2</v>
      </c>
      <c r="F582">
        <v>1.0859999999999999E-3</v>
      </c>
      <c r="G582" t="s">
        <v>3443</v>
      </c>
      <c r="H582" t="s">
        <v>1869</v>
      </c>
    </row>
    <row r="583" spans="1:8" x14ac:dyDescent="0.4">
      <c r="A583" t="s">
        <v>633</v>
      </c>
      <c r="B583" t="s">
        <v>1613</v>
      </c>
      <c r="C583">
        <v>0.82</v>
      </c>
      <c r="D583" t="s">
        <v>2593</v>
      </c>
      <c r="E583">
        <v>2.8000000000000001E-2</v>
      </c>
      <c r="F583">
        <v>1.294E-3</v>
      </c>
      <c r="G583" t="s">
        <v>3443</v>
      </c>
      <c r="H583" t="s">
        <v>3261</v>
      </c>
    </row>
    <row r="584" spans="1:8" x14ac:dyDescent="0.4">
      <c r="A584" t="s">
        <v>897</v>
      </c>
      <c r="B584" t="s">
        <v>1877</v>
      </c>
      <c r="C584">
        <v>0.82</v>
      </c>
      <c r="D584" t="s">
        <v>2857</v>
      </c>
      <c r="E584">
        <v>2.8000000000000001E-2</v>
      </c>
      <c r="F584">
        <v>1.4599999999999999E-3</v>
      </c>
      <c r="G584" t="s">
        <v>3443</v>
      </c>
      <c r="H584" t="s">
        <v>3395</v>
      </c>
    </row>
    <row r="585" spans="1:8" x14ac:dyDescent="0.4">
      <c r="A585" t="s">
        <v>560</v>
      </c>
      <c r="B585" t="s">
        <v>1540</v>
      </c>
      <c r="C585">
        <v>0.82</v>
      </c>
      <c r="D585" t="s">
        <v>2520</v>
      </c>
      <c r="E585">
        <v>3.3000000000000002E-2</v>
      </c>
      <c r="F585">
        <v>2.2230000000000001E-3</v>
      </c>
      <c r="G585" t="s">
        <v>3443</v>
      </c>
      <c r="H585" t="s">
        <v>3222</v>
      </c>
    </row>
    <row r="586" spans="1:8" x14ac:dyDescent="0.4">
      <c r="A586" t="s">
        <v>577</v>
      </c>
      <c r="B586" t="s">
        <v>1557</v>
      </c>
      <c r="C586">
        <v>0.82</v>
      </c>
      <c r="D586" t="s">
        <v>2537</v>
      </c>
      <c r="E586">
        <v>4.3999999999999997E-2</v>
      </c>
      <c r="F586">
        <v>4.9719999999999999E-3</v>
      </c>
      <c r="G586" t="s">
        <v>3443</v>
      </c>
      <c r="H586" t="s">
        <v>1557</v>
      </c>
    </row>
    <row r="587" spans="1:8" x14ac:dyDescent="0.4">
      <c r="A587" t="s">
        <v>968</v>
      </c>
      <c r="B587" t="s">
        <v>1948</v>
      </c>
      <c r="C587">
        <v>0.82</v>
      </c>
      <c r="D587" t="s">
        <v>2928</v>
      </c>
      <c r="E587">
        <v>4.8000000000000001E-2</v>
      </c>
      <c r="F587">
        <v>7.0060000000000001E-3</v>
      </c>
      <c r="G587" t="s">
        <v>3443</v>
      </c>
      <c r="H587" t="s">
        <v>1948</v>
      </c>
    </row>
    <row r="588" spans="1:8" x14ac:dyDescent="0.4">
      <c r="A588" t="s">
        <v>687</v>
      </c>
      <c r="B588" t="s">
        <v>1667</v>
      </c>
      <c r="C588">
        <v>0.82</v>
      </c>
      <c r="D588" t="s">
        <v>2647</v>
      </c>
      <c r="E588">
        <v>5.2999999999999999E-2</v>
      </c>
      <c r="F588">
        <v>8.5100000000000002E-3</v>
      </c>
      <c r="G588" t="s">
        <v>3443</v>
      </c>
      <c r="H588" t="s">
        <v>1667</v>
      </c>
    </row>
    <row r="589" spans="1:8" x14ac:dyDescent="0.4">
      <c r="A589" t="s">
        <v>593</v>
      </c>
      <c r="B589" t="s">
        <v>1573</v>
      </c>
      <c r="C589">
        <v>0.82</v>
      </c>
      <c r="D589" t="s">
        <v>2553</v>
      </c>
      <c r="E589">
        <v>5.3999999999999999E-2</v>
      </c>
      <c r="F589">
        <v>8.8159999999999992E-3</v>
      </c>
      <c r="G589" t="s">
        <v>3443</v>
      </c>
      <c r="H589" t="s">
        <v>1573</v>
      </c>
    </row>
    <row r="590" spans="1:8" x14ac:dyDescent="0.4">
      <c r="A590" t="s">
        <v>877</v>
      </c>
      <c r="B590" t="s">
        <v>1857</v>
      </c>
      <c r="C590">
        <v>0.82</v>
      </c>
      <c r="D590" t="s">
        <v>2837</v>
      </c>
      <c r="E590">
        <v>5.3999999999999999E-2</v>
      </c>
      <c r="F590">
        <v>9.6600000000000002E-3</v>
      </c>
      <c r="G590" t="s">
        <v>3443</v>
      </c>
      <c r="H590" t="s">
        <v>3381</v>
      </c>
    </row>
    <row r="591" spans="1:8" x14ac:dyDescent="0.4">
      <c r="A591" t="s">
        <v>850</v>
      </c>
      <c r="B591" t="s">
        <v>1830</v>
      </c>
      <c r="C591">
        <v>0.82</v>
      </c>
      <c r="D591" t="s">
        <v>2810</v>
      </c>
      <c r="E591">
        <v>5.8000000000000003E-2</v>
      </c>
      <c r="F591">
        <v>1.102E-2</v>
      </c>
      <c r="G591" t="s">
        <v>3443</v>
      </c>
      <c r="H591" t="s">
        <v>3371</v>
      </c>
    </row>
    <row r="592" spans="1:8" x14ac:dyDescent="0.4">
      <c r="A592" t="s">
        <v>902</v>
      </c>
      <c r="B592" t="s">
        <v>1882</v>
      </c>
      <c r="C592">
        <v>0.82</v>
      </c>
      <c r="D592" t="s">
        <v>2862</v>
      </c>
      <c r="E592">
        <v>6.2E-2</v>
      </c>
      <c r="F592">
        <v>1.29E-2</v>
      </c>
      <c r="G592" t="s">
        <v>3443</v>
      </c>
      <c r="H592" t="s">
        <v>1882</v>
      </c>
    </row>
    <row r="593" spans="1:8" x14ac:dyDescent="0.4">
      <c r="A593" t="s">
        <v>861</v>
      </c>
      <c r="B593" t="s">
        <v>1841</v>
      </c>
      <c r="C593">
        <v>0.82</v>
      </c>
      <c r="D593" t="s">
        <v>2821</v>
      </c>
      <c r="E593">
        <v>6.3E-2</v>
      </c>
      <c r="F593">
        <v>1.3390000000000001E-2</v>
      </c>
      <c r="G593" t="s">
        <v>3443</v>
      </c>
      <c r="H593" t="s">
        <v>1841</v>
      </c>
    </row>
    <row r="594" spans="1:8" x14ac:dyDescent="0.4">
      <c r="A594" t="s">
        <v>722</v>
      </c>
      <c r="B594" t="s">
        <v>1702</v>
      </c>
      <c r="C594">
        <v>0.82</v>
      </c>
      <c r="D594" t="s">
        <v>2682</v>
      </c>
      <c r="E594">
        <v>6.3E-2</v>
      </c>
      <c r="F594">
        <v>1.456E-2</v>
      </c>
      <c r="G594" t="s">
        <v>3443</v>
      </c>
      <c r="H594" t="s">
        <v>1702</v>
      </c>
    </row>
    <row r="595" spans="1:8" x14ac:dyDescent="0.4">
      <c r="A595" t="s">
        <v>728</v>
      </c>
      <c r="B595" t="s">
        <v>1708</v>
      </c>
      <c r="C595">
        <v>0.82</v>
      </c>
      <c r="D595" t="s">
        <v>2688</v>
      </c>
      <c r="E595">
        <v>6.6000000000000003E-2</v>
      </c>
      <c r="F595">
        <v>1.515E-2</v>
      </c>
      <c r="G595" t="s">
        <v>3443</v>
      </c>
      <c r="H595" t="s">
        <v>3304</v>
      </c>
    </row>
    <row r="596" spans="1:8" x14ac:dyDescent="0.4">
      <c r="A596" t="s">
        <v>695</v>
      </c>
      <c r="B596" t="s">
        <v>1675</v>
      </c>
      <c r="C596">
        <v>0.82</v>
      </c>
      <c r="D596" t="s">
        <v>2655</v>
      </c>
      <c r="E596">
        <v>6.6000000000000003E-2</v>
      </c>
      <c r="F596">
        <v>1.6539999999999999E-2</v>
      </c>
      <c r="G596" t="s">
        <v>3443</v>
      </c>
      <c r="H596" t="s">
        <v>3294</v>
      </c>
    </row>
    <row r="597" spans="1:8" x14ac:dyDescent="0.4">
      <c r="A597" t="s">
        <v>713</v>
      </c>
      <c r="B597" t="s">
        <v>1693</v>
      </c>
      <c r="C597">
        <v>0.82</v>
      </c>
      <c r="D597" t="s">
        <v>2673</v>
      </c>
      <c r="E597">
        <v>7.0000000000000007E-2</v>
      </c>
      <c r="F597">
        <v>1.7299999999999999E-2</v>
      </c>
      <c r="G597" t="s">
        <v>3443</v>
      </c>
      <c r="H597" t="s">
        <v>3299</v>
      </c>
    </row>
    <row r="598" spans="1:8" x14ac:dyDescent="0.4">
      <c r="A598" t="s">
        <v>759</v>
      </c>
      <c r="B598" t="s">
        <v>1739</v>
      </c>
      <c r="C598">
        <v>0.82</v>
      </c>
      <c r="D598" t="s">
        <v>2719</v>
      </c>
      <c r="E598">
        <v>7.1999999999999995E-2</v>
      </c>
      <c r="F598">
        <v>1.8429999999999998E-2</v>
      </c>
      <c r="G598" t="s">
        <v>3443</v>
      </c>
      <c r="H598" t="s">
        <v>3321</v>
      </c>
    </row>
    <row r="599" spans="1:8" x14ac:dyDescent="0.4">
      <c r="A599" t="s">
        <v>650</v>
      </c>
      <c r="B599" t="s">
        <v>1630</v>
      </c>
      <c r="C599">
        <v>0.82</v>
      </c>
      <c r="D599" t="s">
        <v>2610</v>
      </c>
      <c r="E599">
        <v>6.9000000000000006E-2</v>
      </c>
      <c r="F599">
        <v>1.8749999999999999E-2</v>
      </c>
      <c r="G599" t="s">
        <v>3443</v>
      </c>
      <c r="H599" t="s">
        <v>3462</v>
      </c>
    </row>
    <row r="600" spans="1:8" x14ac:dyDescent="0.4">
      <c r="A600" t="s">
        <v>863</v>
      </c>
      <c r="B600" t="s">
        <v>1843</v>
      </c>
      <c r="C600">
        <v>0.82</v>
      </c>
      <c r="D600" t="s">
        <v>2823</v>
      </c>
      <c r="E600">
        <v>6.9000000000000006E-2</v>
      </c>
      <c r="F600">
        <v>1.917E-2</v>
      </c>
      <c r="G600" t="s">
        <v>3443</v>
      </c>
      <c r="H600" t="s">
        <v>3375</v>
      </c>
    </row>
    <row r="601" spans="1:8" x14ac:dyDescent="0.4">
      <c r="A601" t="s">
        <v>580</v>
      </c>
      <c r="B601" t="s">
        <v>1560</v>
      </c>
      <c r="C601">
        <v>0.82</v>
      </c>
      <c r="D601" t="s">
        <v>2540</v>
      </c>
      <c r="E601">
        <v>7.0000000000000007E-2</v>
      </c>
      <c r="F601">
        <v>1.9269999999999999E-2</v>
      </c>
      <c r="G601" t="s">
        <v>3443</v>
      </c>
      <c r="H601" t="s">
        <v>3235</v>
      </c>
    </row>
    <row r="602" spans="1:8" x14ac:dyDescent="0.4">
      <c r="A602" t="s">
        <v>978</v>
      </c>
      <c r="B602" t="s">
        <v>1958</v>
      </c>
      <c r="C602">
        <v>0.82</v>
      </c>
      <c r="D602" t="s">
        <v>2938</v>
      </c>
      <c r="E602">
        <v>7.0999999999999994E-2</v>
      </c>
      <c r="F602">
        <v>1.9439999999999999E-2</v>
      </c>
      <c r="G602" t="s">
        <v>3443</v>
      </c>
      <c r="H602" t="s">
        <v>3434</v>
      </c>
    </row>
    <row r="603" spans="1:8" x14ac:dyDescent="0.4">
      <c r="A603" t="s">
        <v>839</v>
      </c>
      <c r="B603" t="s">
        <v>1819</v>
      </c>
      <c r="C603">
        <v>0.82</v>
      </c>
      <c r="D603" t="s">
        <v>2799</v>
      </c>
      <c r="E603">
        <v>7.1999999999999995E-2</v>
      </c>
      <c r="F603">
        <v>2.112E-2</v>
      </c>
      <c r="G603" t="s">
        <v>3443</v>
      </c>
      <c r="H603" t="s">
        <v>1819</v>
      </c>
    </row>
    <row r="604" spans="1:8" x14ac:dyDescent="0.4">
      <c r="A604" t="s">
        <v>791</v>
      </c>
      <c r="B604" t="s">
        <v>1771</v>
      </c>
      <c r="C604">
        <v>0.82</v>
      </c>
      <c r="D604" t="s">
        <v>2751</v>
      </c>
      <c r="E604">
        <v>7.5999999999999998E-2</v>
      </c>
      <c r="F604">
        <v>2.2069999999999999E-2</v>
      </c>
      <c r="G604" t="s">
        <v>3443</v>
      </c>
      <c r="H604" t="s">
        <v>1771</v>
      </c>
    </row>
    <row r="605" spans="1:8" x14ac:dyDescent="0.4">
      <c r="A605" t="s">
        <v>662</v>
      </c>
      <c r="B605" t="s">
        <v>1642</v>
      </c>
      <c r="C605">
        <v>0.82</v>
      </c>
      <c r="D605" t="s">
        <v>2622</v>
      </c>
      <c r="E605">
        <v>7.5999999999999998E-2</v>
      </c>
      <c r="F605">
        <v>2.2589999999999999E-2</v>
      </c>
      <c r="G605" t="s">
        <v>3443</v>
      </c>
      <c r="H605" t="s">
        <v>3278</v>
      </c>
    </row>
    <row r="606" spans="1:8" x14ac:dyDescent="0.4">
      <c r="A606" t="s">
        <v>804</v>
      </c>
      <c r="B606" t="s">
        <v>1784</v>
      </c>
      <c r="C606">
        <v>0.82</v>
      </c>
      <c r="D606" t="s">
        <v>2764</v>
      </c>
      <c r="E606">
        <v>7.9000000000000001E-2</v>
      </c>
      <c r="F606">
        <v>2.4060000000000002E-2</v>
      </c>
      <c r="G606" t="s">
        <v>3443</v>
      </c>
      <c r="H606" t="s">
        <v>1784</v>
      </c>
    </row>
    <row r="607" spans="1:8" x14ac:dyDescent="0.4">
      <c r="A607" t="s">
        <v>638</v>
      </c>
      <c r="B607" t="s">
        <v>1618</v>
      </c>
      <c r="C607">
        <v>0.82</v>
      </c>
      <c r="D607" t="s">
        <v>2598</v>
      </c>
      <c r="E607">
        <v>7.8E-2</v>
      </c>
      <c r="F607">
        <v>2.5389999999999999E-2</v>
      </c>
      <c r="G607" t="s">
        <v>3443</v>
      </c>
      <c r="H607" t="s">
        <v>1618</v>
      </c>
    </row>
    <row r="608" spans="1:8" x14ac:dyDescent="0.4">
      <c r="A608" t="s">
        <v>628</v>
      </c>
      <c r="B608" t="s">
        <v>1608</v>
      </c>
      <c r="C608">
        <v>0.82</v>
      </c>
      <c r="D608" t="s">
        <v>2588</v>
      </c>
      <c r="E608">
        <v>8.1000000000000003E-2</v>
      </c>
      <c r="F608">
        <v>2.5579999999999999E-2</v>
      </c>
      <c r="G608" t="s">
        <v>3443</v>
      </c>
      <c r="H608" t="s">
        <v>1608</v>
      </c>
    </row>
    <row r="609" spans="1:8" x14ac:dyDescent="0.4">
      <c r="A609" t="s">
        <v>697</v>
      </c>
      <c r="B609" t="s">
        <v>1677</v>
      </c>
      <c r="C609">
        <v>0.82</v>
      </c>
      <c r="D609" t="s">
        <v>2657</v>
      </c>
      <c r="E609">
        <v>8.2000000000000003E-2</v>
      </c>
      <c r="F609">
        <v>2.8729999999999999E-2</v>
      </c>
      <c r="G609" t="s">
        <v>3443</v>
      </c>
      <c r="H609" t="s">
        <v>1677</v>
      </c>
    </row>
    <row r="610" spans="1:8" x14ac:dyDescent="0.4">
      <c r="A610" t="s">
        <v>976</v>
      </c>
      <c r="B610" t="s">
        <v>1956</v>
      </c>
      <c r="C610">
        <v>0.82</v>
      </c>
      <c r="D610" t="s">
        <v>2936</v>
      </c>
      <c r="E610">
        <v>8.3000000000000004E-2</v>
      </c>
      <c r="F610">
        <v>2.9420000000000002E-2</v>
      </c>
      <c r="G610" t="s">
        <v>3443</v>
      </c>
      <c r="H610" t="s">
        <v>3433</v>
      </c>
    </row>
    <row r="611" spans="1:8" x14ac:dyDescent="0.4">
      <c r="A611" t="s">
        <v>793</v>
      </c>
      <c r="B611" t="s">
        <v>1773</v>
      </c>
      <c r="C611">
        <v>0.82</v>
      </c>
      <c r="D611" t="s">
        <v>2753</v>
      </c>
      <c r="E611">
        <v>8.5999999999999993E-2</v>
      </c>
      <c r="F611">
        <v>3.1519999999999999E-2</v>
      </c>
      <c r="G611" t="s">
        <v>3443</v>
      </c>
      <c r="H611" t="s">
        <v>1773</v>
      </c>
    </row>
    <row r="612" spans="1:8" x14ac:dyDescent="0.4">
      <c r="A612" t="s">
        <v>853</v>
      </c>
      <c r="B612" t="s">
        <v>1833</v>
      </c>
      <c r="C612">
        <v>0.82</v>
      </c>
      <c r="D612" t="s">
        <v>2813</v>
      </c>
      <c r="E612">
        <v>8.8999999999999996E-2</v>
      </c>
      <c r="F612">
        <v>3.2719999999999999E-2</v>
      </c>
      <c r="G612" t="s">
        <v>3443</v>
      </c>
      <c r="H612" t="s">
        <v>1833</v>
      </c>
    </row>
    <row r="613" spans="1:8" x14ac:dyDescent="0.4">
      <c r="A613" t="s">
        <v>750</v>
      </c>
      <c r="B613" t="s">
        <v>1730</v>
      </c>
      <c r="C613">
        <v>0.82</v>
      </c>
      <c r="D613" t="s">
        <v>2710</v>
      </c>
      <c r="E613">
        <v>9.2999999999999999E-2</v>
      </c>
      <c r="F613">
        <v>3.7839999999999999E-2</v>
      </c>
      <c r="G613" t="s">
        <v>3443</v>
      </c>
      <c r="H613" t="s">
        <v>1730</v>
      </c>
    </row>
    <row r="614" spans="1:8" x14ac:dyDescent="0.4">
      <c r="A614" t="s">
        <v>879</v>
      </c>
      <c r="B614" t="s">
        <v>1859</v>
      </c>
      <c r="C614">
        <v>0.82</v>
      </c>
      <c r="D614" t="s">
        <v>2839</v>
      </c>
      <c r="E614">
        <v>9.9000000000000005E-2</v>
      </c>
      <c r="F614">
        <v>4.1689999999999998E-2</v>
      </c>
      <c r="G614" t="s">
        <v>3443</v>
      </c>
      <c r="H614" t="s">
        <v>3382</v>
      </c>
    </row>
    <row r="615" spans="1:8" x14ac:dyDescent="0.4">
      <c r="A615" t="s">
        <v>758</v>
      </c>
      <c r="B615" t="s">
        <v>1738</v>
      </c>
      <c r="C615">
        <v>0.82</v>
      </c>
      <c r="D615" t="s">
        <v>2718</v>
      </c>
      <c r="E615">
        <v>9.8000000000000004E-2</v>
      </c>
      <c r="F615">
        <v>4.2250000000000003E-2</v>
      </c>
      <c r="G615" t="s">
        <v>3443</v>
      </c>
      <c r="H615" t="s">
        <v>3320</v>
      </c>
    </row>
    <row r="616" spans="1:8" x14ac:dyDescent="0.4">
      <c r="A616" t="s">
        <v>940</v>
      </c>
      <c r="B616" t="s">
        <v>1920</v>
      </c>
      <c r="C616">
        <v>0.82</v>
      </c>
      <c r="D616" t="s">
        <v>2900</v>
      </c>
      <c r="E616">
        <v>9.7000000000000003E-2</v>
      </c>
      <c r="F616">
        <v>4.3189999999999999E-2</v>
      </c>
      <c r="G616" t="s">
        <v>3443</v>
      </c>
      <c r="H616" t="s">
        <v>3419</v>
      </c>
    </row>
    <row r="617" spans="1:8" x14ac:dyDescent="0.4">
      <c r="A617" t="s">
        <v>659</v>
      </c>
      <c r="B617" t="s">
        <v>1639</v>
      </c>
      <c r="C617">
        <v>0.82</v>
      </c>
      <c r="D617" t="s">
        <v>2619</v>
      </c>
      <c r="E617">
        <v>0.105</v>
      </c>
      <c r="F617">
        <v>4.9399999999999999E-2</v>
      </c>
      <c r="G617" t="s">
        <v>3443</v>
      </c>
      <c r="H617" t="s">
        <v>3276</v>
      </c>
    </row>
    <row r="618" spans="1:8" x14ac:dyDescent="0.4">
      <c r="A618" t="s">
        <v>769</v>
      </c>
      <c r="B618" t="s">
        <v>1749</v>
      </c>
      <c r="C618">
        <v>0.81</v>
      </c>
      <c r="D618" t="s">
        <v>2729</v>
      </c>
      <c r="E618">
        <v>1.4999999999999999E-2</v>
      </c>
      <c r="F618">
        <v>1.7349999999999999E-4</v>
      </c>
      <c r="G618" t="s">
        <v>3443</v>
      </c>
      <c r="H618" t="s">
        <v>3329</v>
      </c>
    </row>
    <row r="619" spans="1:8" x14ac:dyDescent="0.4">
      <c r="A619" t="s">
        <v>856</v>
      </c>
      <c r="B619" t="s">
        <v>1836</v>
      </c>
      <c r="C619">
        <v>0.81</v>
      </c>
      <c r="D619" t="s">
        <v>2816</v>
      </c>
      <c r="E619">
        <v>2.1000000000000001E-2</v>
      </c>
      <c r="F619">
        <v>5.063E-4</v>
      </c>
      <c r="G619" t="s">
        <v>3443</v>
      </c>
      <c r="H619" t="s">
        <v>1836</v>
      </c>
    </row>
    <row r="620" spans="1:8" x14ac:dyDescent="0.4">
      <c r="A620" t="s">
        <v>661</v>
      </c>
      <c r="B620" t="s">
        <v>1641</v>
      </c>
      <c r="C620">
        <v>0.81</v>
      </c>
      <c r="D620" t="s">
        <v>2621</v>
      </c>
      <c r="E620">
        <v>2.1000000000000001E-2</v>
      </c>
      <c r="F620">
        <v>5.1380000000000002E-4</v>
      </c>
      <c r="G620" t="s">
        <v>3443</v>
      </c>
      <c r="H620" t="s">
        <v>3277</v>
      </c>
    </row>
    <row r="621" spans="1:8" x14ac:dyDescent="0.4">
      <c r="A621" t="s">
        <v>671</v>
      </c>
      <c r="B621" t="s">
        <v>1651</v>
      </c>
      <c r="C621">
        <v>0.81</v>
      </c>
      <c r="D621" t="s">
        <v>2631</v>
      </c>
      <c r="E621">
        <v>2.8000000000000001E-2</v>
      </c>
      <c r="F621">
        <v>1.1180000000000001E-3</v>
      </c>
      <c r="G621" t="s">
        <v>3443</v>
      </c>
      <c r="H621" t="s">
        <v>1651</v>
      </c>
    </row>
    <row r="622" spans="1:8" x14ac:dyDescent="0.4">
      <c r="A622" t="s">
        <v>893</v>
      </c>
      <c r="B622" t="s">
        <v>1873</v>
      </c>
      <c r="C622">
        <v>0.81</v>
      </c>
      <c r="D622" t="s">
        <v>2853</v>
      </c>
      <c r="E622">
        <v>0.03</v>
      </c>
      <c r="F622">
        <v>1.464E-3</v>
      </c>
      <c r="G622" t="s">
        <v>3443</v>
      </c>
      <c r="H622" t="s">
        <v>3391</v>
      </c>
    </row>
    <row r="623" spans="1:8" x14ac:dyDescent="0.4">
      <c r="A623" t="s">
        <v>960</v>
      </c>
      <c r="B623" t="s">
        <v>1940</v>
      </c>
      <c r="C623">
        <v>0.81</v>
      </c>
      <c r="D623" t="s">
        <v>2920</v>
      </c>
      <c r="E623">
        <v>3.3000000000000002E-2</v>
      </c>
      <c r="F623">
        <v>1.864E-3</v>
      </c>
      <c r="G623" t="s">
        <v>3443</v>
      </c>
      <c r="H623" t="s">
        <v>1940</v>
      </c>
    </row>
    <row r="624" spans="1:8" x14ac:dyDescent="0.4">
      <c r="A624" t="s">
        <v>626</v>
      </c>
      <c r="B624" t="s">
        <v>1606</v>
      </c>
      <c r="C624">
        <v>0.81</v>
      </c>
      <c r="D624" t="s">
        <v>2586</v>
      </c>
      <c r="E624">
        <v>3.5000000000000003E-2</v>
      </c>
      <c r="F624">
        <v>2.1480000000000002E-3</v>
      </c>
      <c r="G624" t="s">
        <v>3443</v>
      </c>
      <c r="H624" t="s">
        <v>3257</v>
      </c>
    </row>
    <row r="625" spans="1:8" x14ac:dyDescent="0.4">
      <c r="A625" t="s">
        <v>612</v>
      </c>
      <c r="B625" t="s">
        <v>1592</v>
      </c>
      <c r="C625">
        <v>0.81</v>
      </c>
      <c r="D625" t="s">
        <v>2572</v>
      </c>
      <c r="E625">
        <v>3.5000000000000003E-2</v>
      </c>
      <c r="F625">
        <v>2.2790000000000002E-3</v>
      </c>
      <c r="G625" t="s">
        <v>3443</v>
      </c>
      <c r="H625" t="s">
        <v>3250</v>
      </c>
    </row>
    <row r="626" spans="1:8" x14ac:dyDescent="0.4">
      <c r="A626" t="s">
        <v>631</v>
      </c>
      <c r="B626" t="s">
        <v>1611</v>
      </c>
      <c r="C626">
        <v>0.81</v>
      </c>
      <c r="D626" t="s">
        <v>2591</v>
      </c>
      <c r="E626">
        <v>0.04</v>
      </c>
      <c r="F626">
        <v>3.2929999999999999E-3</v>
      </c>
      <c r="G626" t="s">
        <v>3443</v>
      </c>
      <c r="H626" t="s">
        <v>3259</v>
      </c>
    </row>
    <row r="627" spans="1:8" x14ac:dyDescent="0.4">
      <c r="A627" t="s">
        <v>585</v>
      </c>
      <c r="B627" t="s">
        <v>1565</v>
      </c>
      <c r="C627">
        <v>0.81</v>
      </c>
      <c r="D627" t="s">
        <v>2545</v>
      </c>
      <c r="E627">
        <v>3.9E-2</v>
      </c>
      <c r="F627">
        <v>3.5010000000000002E-3</v>
      </c>
      <c r="G627" t="s">
        <v>3443</v>
      </c>
      <c r="H627" t="s">
        <v>1565</v>
      </c>
    </row>
    <row r="628" spans="1:8" x14ac:dyDescent="0.4">
      <c r="A628" t="s">
        <v>660</v>
      </c>
      <c r="B628" t="s">
        <v>1640</v>
      </c>
      <c r="C628">
        <v>0.81</v>
      </c>
      <c r="D628" t="s">
        <v>2620</v>
      </c>
      <c r="E628">
        <v>4.5999999999999999E-2</v>
      </c>
      <c r="F628">
        <v>4.6969999999999998E-3</v>
      </c>
      <c r="G628" t="s">
        <v>3443</v>
      </c>
      <c r="H628" t="s">
        <v>1640</v>
      </c>
    </row>
    <row r="629" spans="1:8" x14ac:dyDescent="0.4">
      <c r="A629" t="s">
        <v>920</v>
      </c>
      <c r="B629" t="s">
        <v>1900</v>
      </c>
      <c r="C629">
        <v>0.81</v>
      </c>
      <c r="D629" t="s">
        <v>2880</v>
      </c>
      <c r="E629">
        <v>4.7E-2</v>
      </c>
      <c r="F629">
        <v>5.0289999999999996E-3</v>
      </c>
      <c r="G629" t="s">
        <v>3443</v>
      </c>
      <c r="H629" t="s">
        <v>3463</v>
      </c>
    </row>
    <row r="630" spans="1:8" x14ac:dyDescent="0.4">
      <c r="A630" t="s">
        <v>573</v>
      </c>
      <c r="B630" t="s">
        <v>1553</v>
      </c>
      <c r="C630">
        <v>0.81</v>
      </c>
      <c r="D630" t="s">
        <v>2533</v>
      </c>
      <c r="E630">
        <v>4.8000000000000001E-2</v>
      </c>
      <c r="F630">
        <v>5.4549999999999998E-3</v>
      </c>
      <c r="G630" t="s">
        <v>3443</v>
      </c>
      <c r="H630" t="s">
        <v>1553</v>
      </c>
    </row>
    <row r="631" spans="1:8" x14ac:dyDescent="0.4">
      <c r="A631" t="s">
        <v>818</v>
      </c>
      <c r="B631" t="s">
        <v>1798</v>
      </c>
      <c r="C631">
        <v>0.81</v>
      </c>
      <c r="D631" t="s">
        <v>2778</v>
      </c>
      <c r="E631">
        <v>4.8000000000000001E-2</v>
      </c>
      <c r="F631">
        <v>5.5079999999999999E-3</v>
      </c>
      <c r="G631" t="s">
        <v>3443</v>
      </c>
      <c r="H631" t="s">
        <v>3355</v>
      </c>
    </row>
    <row r="632" spans="1:8" x14ac:dyDescent="0.4">
      <c r="A632" t="s">
        <v>808</v>
      </c>
      <c r="B632" t="s">
        <v>1788</v>
      </c>
      <c r="C632">
        <v>0.81</v>
      </c>
      <c r="D632" t="s">
        <v>2768</v>
      </c>
      <c r="E632">
        <v>4.9000000000000002E-2</v>
      </c>
      <c r="F632">
        <v>5.7479999999999996E-3</v>
      </c>
      <c r="G632" t="s">
        <v>3443</v>
      </c>
      <c r="H632" t="s">
        <v>3350</v>
      </c>
    </row>
    <row r="633" spans="1:8" x14ac:dyDescent="0.4">
      <c r="A633" t="s">
        <v>656</v>
      </c>
      <c r="B633" t="s">
        <v>1636</v>
      </c>
      <c r="C633">
        <v>0.81</v>
      </c>
      <c r="D633" t="s">
        <v>2616</v>
      </c>
      <c r="E633">
        <v>4.9000000000000002E-2</v>
      </c>
      <c r="F633">
        <v>6.0039999999999998E-3</v>
      </c>
      <c r="G633" t="s">
        <v>3443</v>
      </c>
      <c r="H633" t="s">
        <v>3273</v>
      </c>
    </row>
    <row r="634" spans="1:8" x14ac:dyDescent="0.4">
      <c r="A634" t="s">
        <v>792</v>
      </c>
      <c r="B634" t="s">
        <v>1772</v>
      </c>
      <c r="C634">
        <v>0.81</v>
      </c>
      <c r="D634" t="s">
        <v>2752</v>
      </c>
      <c r="E634">
        <v>4.9000000000000002E-2</v>
      </c>
      <c r="F634">
        <v>6.7229999999999998E-3</v>
      </c>
      <c r="G634" t="s">
        <v>3443</v>
      </c>
      <c r="H634" t="s">
        <v>3341</v>
      </c>
    </row>
    <row r="635" spans="1:8" x14ac:dyDescent="0.4">
      <c r="A635" t="s">
        <v>855</v>
      </c>
      <c r="B635" t="s">
        <v>1835</v>
      </c>
      <c r="C635">
        <v>0.81</v>
      </c>
      <c r="D635" t="s">
        <v>2815</v>
      </c>
      <c r="E635">
        <v>5.3999999999999999E-2</v>
      </c>
      <c r="F635">
        <v>8.0579999999999992E-3</v>
      </c>
      <c r="G635" t="s">
        <v>3443</v>
      </c>
      <c r="H635" t="s">
        <v>3372</v>
      </c>
    </row>
    <row r="636" spans="1:8" x14ac:dyDescent="0.4">
      <c r="A636" t="s">
        <v>773</v>
      </c>
      <c r="B636" t="s">
        <v>1753</v>
      </c>
      <c r="C636">
        <v>0.81</v>
      </c>
      <c r="D636" t="s">
        <v>2733</v>
      </c>
      <c r="E636">
        <v>5.7000000000000002E-2</v>
      </c>
      <c r="F636">
        <v>8.2520000000000007E-3</v>
      </c>
      <c r="G636" t="s">
        <v>3443</v>
      </c>
      <c r="H636" t="s">
        <v>3331</v>
      </c>
    </row>
    <row r="637" spans="1:8" x14ac:dyDescent="0.4">
      <c r="A637" t="s">
        <v>665</v>
      </c>
      <c r="B637" t="s">
        <v>1645</v>
      </c>
      <c r="C637">
        <v>0.81</v>
      </c>
      <c r="D637" t="s">
        <v>2625</v>
      </c>
      <c r="E637">
        <v>5.5E-2</v>
      </c>
      <c r="F637">
        <v>9.2580000000000006E-3</v>
      </c>
      <c r="G637" t="s">
        <v>3443</v>
      </c>
      <c r="H637" t="s">
        <v>1645</v>
      </c>
    </row>
    <row r="638" spans="1:8" x14ac:dyDescent="0.4">
      <c r="A638" t="s">
        <v>568</v>
      </c>
      <c r="B638" t="s">
        <v>1548</v>
      </c>
      <c r="C638">
        <v>0.81</v>
      </c>
      <c r="D638" t="s">
        <v>2528</v>
      </c>
      <c r="E638">
        <v>6.5000000000000002E-2</v>
      </c>
      <c r="F638">
        <v>1.231E-2</v>
      </c>
      <c r="G638" t="s">
        <v>3443</v>
      </c>
      <c r="H638" t="s">
        <v>3228</v>
      </c>
    </row>
    <row r="639" spans="1:8" x14ac:dyDescent="0.4">
      <c r="A639" t="s">
        <v>796</v>
      </c>
      <c r="B639" t="s">
        <v>1776</v>
      </c>
      <c r="C639">
        <v>0.81</v>
      </c>
      <c r="D639" t="s">
        <v>2756</v>
      </c>
      <c r="E639">
        <v>6.5000000000000002E-2</v>
      </c>
      <c r="F639">
        <v>1.389E-2</v>
      </c>
      <c r="G639" t="s">
        <v>3443</v>
      </c>
      <c r="H639" t="s">
        <v>1776</v>
      </c>
    </row>
    <row r="640" spans="1:8" x14ac:dyDescent="0.4">
      <c r="A640" t="s">
        <v>958</v>
      </c>
      <c r="B640" t="s">
        <v>1938</v>
      </c>
      <c r="C640">
        <v>0.81</v>
      </c>
      <c r="D640" t="s">
        <v>2918</v>
      </c>
      <c r="E640">
        <v>7.5999999999999998E-2</v>
      </c>
      <c r="F640">
        <v>1.9140000000000001E-2</v>
      </c>
      <c r="G640" t="s">
        <v>3443</v>
      </c>
      <c r="H640" t="s">
        <v>1938</v>
      </c>
    </row>
    <row r="641" spans="1:8" x14ac:dyDescent="0.4">
      <c r="A641" t="s">
        <v>807</v>
      </c>
      <c r="B641" t="s">
        <v>1787</v>
      </c>
      <c r="C641">
        <v>0.81</v>
      </c>
      <c r="D641" t="s">
        <v>2767</v>
      </c>
      <c r="E641">
        <v>8.1000000000000003E-2</v>
      </c>
      <c r="F641">
        <v>2.2689999999999998E-2</v>
      </c>
      <c r="G641" t="s">
        <v>3443</v>
      </c>
      <c r="H641" t="s">
        <v>3349</v>
      </c>
    </row>
    <row r="642" spans="1:8" x14ac:dyDescent="0.4">
      <c r="A642" t="s">
        <v>555</v>
      </c>
      <c r="B642" t="s">
        <v>1535</v>
      </c>
      <c r="C642">
        <v>0.81</v>
      </c>
      <c r="D642" t="s">
        <v>2515</v>
      </c>
      <c r="E642">
        <v>8.1000000000000003E-2</v>
      </c>
      <c r="F642">
        <v>2.2939999999999999E-2</v>
      </c>
      <c r="G642" t="s">
        <v>3443</v>
      </c>
      <c r="H642" t="s">
        <v>3217</v>
      </c>
    </row>
    <row r="643" spans="1:8" x14ac:dyDescent="0.4">
      <c r="A643" t="s">
        <v>931</v>
      </c>
      <c r="B643" t="s">
        <v>1911</v>
      </c>
      <c r="C643">
        <v>0.81</v>
      </c>
      <c r="D643" t="s">
        <v>2891</v>
      </c>
      <c r="E643">
        <v>8.4000000000000005E-2</v>
      </c>
      <c r="F643">
        <v>2.511E-2</v>
      </c>
      <c r="G643" t="s">
        <v>3443</v>
      </c>
      <c r="H643" t="s">
        <v>3413</v>
      </c>
    </row>
    <row r="644" spans="1:8" x14ac:dyDescent="0.4">
      <c r="A644" t="s">
        <v>892</v>
      </c>
      <c r="B644" t="s">
        <v>1872</v>
      </c>
      <c r="C644">
        <v>0.81</v>
      </c>
      <c r="D644" t="s">
        <v>2852</v>
      </c>
      <c r="E644">
        <v>8.2000000000000003E-2</v>
      </c>
      <c r="F644">
        <v>2.538E-2</v>
      </c>
      <c r="G644" t="s">
        <v>3443</v>
      </c>
      <c r="H644" t="s">
        <v>3390</v>
      </c>
    </row>
    <row r="645" spans="1:8" x14ac:dyDescent="0.4">
      <c r="A645" t="s">
        <v>694</v>
      </c>
      <c r="B645" t="s">
        <v>1674</v>
      </c>
      <c r="C645">
        <v>0.81</v>
      </c>
      <c r="D645" t="s">
        <v>2654</v>
      </c>
      <c r="E645">
        <v>8.7999999999999995E-2</v>
      </c>
      <c r="F645">
        <v>2.717E-2</v>
      </c>
      <c r="G645" t="s">
        <v>3443</v>
      </c>
      <c r="H645" t="s">
        <v>3293</v>
      </c>
    </row>
    <row r="646" spans="1:8" x14ac:dyDescent="0.4">
      <c r="A646" t="s">
        <v>709</v>
      </c>
      <c r="B646" t="s">
        <v>1689</v>
      </c>
      <c r="C646">
        <v>0.81</v>
      </c>
      <c r="D646" t="s">
        <v>2669</v>
      </c>
      <c r="E646">
        <v>8.5999999999999993E-2</v>
      </c>
      <c r="F646">
        <v>2.843E-2</v>
      </c>
      <c r="G646" t="s">
        <v>3443</v>
      </c>
      <c r="H646" t="s">
        <v>1689</v>
      </c>
    </row>
    <row r="647" spans="1:8" x14ac:dyDescent="0.4">
      <c r="A647" t="s">
        <v>829</v>
      </c>
      <c r="B647" t="s">
        <v>1809</v>
      </c>
      <c r="C647">
        <v>0.81</v>
      </c>
      <c r="D647" t="s">
        <v>2789</v>
      </c>
      <c r="E647">
        <v>9.0999999999999998E-2</v>
      </c>
      <c r="F647">
        <v>2.9690000000000001E-2</v>
      </c>
      <c r="G647" t="s">
        <v>3443</v>
      </c>
      <c r="H647" t="s">
        <v>3360</v>
      </c>
    </row>
    <row r="648" spans="1:8" x14ac:dyDescent="0.4">
      <c r="A648" t="s">
        <v>874</v>
      </c>
      <c r="B648" t="s">
        <v>1854</v>
      </c>
      <c r="C648">
        <v>0.81</v>
      </c>
      <c r="D648" t="s">
        <v>2834</v>
      </c>
      <c r="E648">
        <v>9.5000000000000001E-2</v>
      </c>
      <c r="F648">
        <v>3.3579999999999999E-2</v>
      </c>
      <c r="G648" t="s">
        <v>3443</v>
      </c>
      <c r="H648" t="s">
        <v>1854</v>
      </c>
    </row>
    <row r="649" spans="1:8" x14ac:dyDescent="0.4">
      <c r="A649" t="s">
        <v>605</v>
      </c>
      <c r="B649" t="s">
        <v>1585</v>
      </c>
      <c r="C649">
        <v>0.81</v>
      </c>
      <c r="D649" t="s">
        <v>2565</v>
      </c>
      <c r="E649">
        <v>0.104</v>
      </c>
      <c r="F649">
        <v>3.884E-2</v>
      </c>
      <c r="G649" t="s">
        <v>3443</v>
      </c>
      <c r="H649" t="s">
        <v>3246</v>
      </c>
    </row>
    <row r="650" spans="1:8" x14ac:dyDescent="0.4">
      <c r="A650" t="s">
        <v>711</v>
      </c>
      <c r="B650" t="s">
        <v>1691</v>
      </c>
      <c r="C650">
        <v>0.81</v>
      </c>
      <c r="D650" t="s">
        <v>2671</v>
      </c>
      <c r="E650">
        <v>0.10100000000000001</v>
      </c>
      <c r="F650">
        <v>3.9780000000000003E-2</v>
      </c>
      <c r="G650" t="s">
        <v>3443</v>
      </c>
      <c r="H650" t="s">
        <v>3297</v>
      </c>
    </row>
    <row r="651" spans="1:8" x14ac:dyDescent="0.4">
      <c r="A651" t="s">
        <v>901</v>
      </c>
      <c r="B651" t="s">
        <v>1881</v>
      </c>
      <c r="C651">
        <v>0.81</v>
      </c>
      <c r="D651" t="s">
        <v>2861</v>
      </c>
      <c r="E651">
        <v>0.10100000000000001</v>
      </c>
      <c r="F651">
        <v>4.1059999999999999E-2</v>
      </c>
      <c r="G651" t="s">
        <v>3443</v>
      </c>
      <c r="H651" t="s">
        <v>3397</v>
      </c>
    </row>
    <row r="652" spans="1:8" x14ac:dyDescent="0.4">
      <c r="A652" t="s">
        <v>732</v>
      </c>
      <c r="B652" t="s">
        <v>1712</v>
      </c>
      <c r="C652">
        <v>0.8</v>
      </c>
      <c r="D652" t="s">
        <v>2692</v>
      </c>
      <c r="E652">
        <v>3.0000000000000001E-3</v>
      </c>
      <c r="F652">
        <v>1.2979999999999999E-6</v>
      </c>
      <c r="G652" t="s">
        <v>3443</v>
      </c>
      <c r="H652" t="s">
        <v>3308</v>
      </c>
    </row>
    <row r="653" spans="1:8" x14ac:dyDescent="0.4">
      <c r="A653" t="s">
        <v>809</v>
      </c>
      <c r="B653" t="s">
        <v>1789</v>
      </c>
      <c r="C653">
        <v>0.8</v>
      </c>
      <c r="D653" t="s">
        <v>2769</v>
      </c>
      <c r="E653">
        <v>1.4999999999999999E-2</v>
      </c>
      <c r="F653">
        <v>1.496E-4</v>
      </c>
      <c r="G653" t="s">
        <v>3443</v>
      </c>
      <c r="H653" t="s">
        <v>1789</v>
      </c>
    </row>
    <row r="654" spans="1:8" x14ac:dyDescent="0.4">
      <c r="A654" t="s">
        <v>680</v>
      </c>
      <c r="B654" t="s">
        <v>1660</v>
      </c>
      <c r="C654">
        <v>0.8</v>
      </c>
      <c r="D654" t="s">
        <v>2640</v>
      </c>
      <c r="E654">
        <v>1.7000000000000001E-2</v>
      </c>
      <c r="F654">
        <v>2.4439999999999998E-4</v>
      </c>
      <c r="G654" t="s">
        <v>3443</v>
      </c>
      <c r="H654" t="s">
        <v>1660</v>
      </c>
    </row>
    <row r="655" spans="1:8" x14ac:dyDescent="0.4">
      <c r="A655" t="s">
        <v>646</v>
      </c>
      <c r="B655" t="s">
        <v>1626</v>
      </c>
      <c r="C655">
        <v>0.8</v>
      </c>
      <c r="D655" t="s">
        <v>2606</v>
      </c>
      <c r="E655">
        <v>2.1999999999999999E-2</v>
      </c>
      <c r="F655">
        <v>5.1369999999999996E-4</v>
      </c>
      <c r="G655" t="s">
        <v>3443</v>
      </c>
      <c r="H655" t="s">
        <v>1626</v>
      </c>
    </row>
    <row r="656" spans="1:8" x14ac:dyDescent="0.4">
      <c r="A656" t="s">
        <v>563</v>
      </c>
      <c r="B656" t="s">
        <v>1543</v>
      </c>
      <c r="C656">
        <v>0.8</v>
      </c>
      <c r="D656" t="s">
        <v>2523</v>
      </c>
      <c r="E656">
        <v>2.3E-2</v>
      </c>
      <c r="F656">
        <v>5.7120000000000001E-4</v>
      </c>
      <c r="G656" t="s">
        <v>3443</v>
      </c>
      <c r="H656" t="s">
        <v>3224</v>
      </c>
    </row>
    <row r="657" spans="1:8" x14ac:dyDescent="0.4">
      <c r="A657" t="s">
        <v>957</v>
      </c>
      <c r="B657" t="s">
        <v>1937</v>
      </c>
      <c r="C657">
        <v>0.8</v>
      </c>
      <c r="D657" t="s">
        <v>2917</v>
      </c>
      <c r="E657">
        <v>2.8000000000000001E-2</v>
      </c>
      <c r="F657">
        <v>1.0189999999999999E-3</v>
      </c>
      <c r="G657" t="s">
        <v>3443</v>
      </c>
      <c r="H657" t="s">
        <v>3425</v>
      </c>
    </row>
    <row r="658" spans="1:8" x14ac:dyDescent="0.4">
      <c r="A658" t="s">
        <v>620</v>
      </c>
      <c r="B658" t="s">
        <v>1600</v>
      </c>
      <c r="C658">
        <v>0.8</v>
      </c>
      <c r="D658" t="s">
        <v>2580</v>
      </c>
      <c r="E658">
        <v>2.9000000000000001E-2</v>
      </c>
      <c r="F658">
        <v>1.103E-3</v>
      </c>
      <c r="G658" t="s">
        <v>3443</v>
      </c>
      <c r="H658" t="s">
        <v>1600</v>
      </c>
    </row>
    <row r="659" spans="1:8" x14ac:dyDescent="0.4">
      <c r="A659" t="s">
        <v>760</v>
      </c>
      <c r="B659" t="s">
        <v>1740</v>
      </c>
      <c r="C659">
        <v>0.8</v>
      </c>
      <c r="D659" t="s">
        <v>2720</v>
      </c>
      <c r="E659">
        <v>3.4000000000000002E-2</v>
      </c>
      <c r="F659">
        <v>1.7600000000000001E-3</v>
      </c>
      <c r="G659" t="s">
        <v>3443</v>
      </c>
      <c r="H659" t="s">
        <v>3322</v>
      </c>
    </row>
    <row r="660" spans="1:8" x14ac:dyDescent="0.4">
      <c r="A660" t="s">
        <v>917</v>
      </c>
      <c r="B660" t="s">
        <v>1897</v>
      </c>
      <c r="C660">
        <v>0.8</v>
      </c>
      <c r="D660" t="s">
        <v>2877</v>
      </c>
      <c r="E660">
        <v>3.7999999999999999E-2</v>
      </c>
      <c r="F660">
        <v>2.4399999999999999E-3</v>
      </c>
      <c r="G660" t="s">
        <v>3443</v>
      </c>
      <c r="H660" t="s">
        <v>1897</v>
      </c>
    </row>
    <row r="661" spans="1:8" x14ac:dyDescent="0.4">
      <c r="A661" t="s">
        <v>766</v>
      </c>
      <c r="B661" t="s">
        <v>1746</v>
      </c>
      <c r="C661">
        <v>0.8</v>
      </c>
      <c r="D661" t="s">
        <v>2726</v>
      </c>
      <c r="E661">
        <v>3.9E-2</v>
      </c>
      <c r="F661">
        <v>2.7290000000000001E-3</v>
      </c>
      <c r="G661" t="s">
        <v>3443</v>
      </c>
      <c r="H661" t="s">
        <v>3328</v>
      </c>
    </row>
    <row r="662" spans="1:8" x14ac:dyDescent="0.4">
      <c r="A662" t="s">
        <v>738</v>
      </c>
      <c r="B662" t="s">
        <v>1718</v>
      </c>
      <c r="C662">
        <v>0.8</v>
      </c>
      <c r="D662" t="s">
        <v>2698</v>
      </c>
      <c r="E662">
        <v>0.04</v>
      </c>
      <c r="F662">
        <v>3.1719999999999999E-3</v>
      </c>
      <c r="G662" t="s">
        <v>3443</v>
      </c>
      <c r="H662" t="s">
        <v>3312</v>
      </c>
    </row>
    <row r="663" spans="1:8" x14ac:dyDescent="0.4">
      <c r="A663" t="s">
        <v>703</v>
      </c>
      <c r="B663" t="s">
        <v>1683</v>
      </c>
      <c r="C663">
        <v>0.8</v>
      </c>
      <c r="D663" t="s">
        <v>2663</v>
      </c>
      <c r="E663">
        <v>4.1000000000000002E-2</v>
      </c>
      <c r="F663">
        <v>3.2980000000000002E-3</v>
      </c>
      <c r="G663" t="s">
        <v>3443</v>
      </c>
      <c r="H663" t="s">
        <v>1683</v>
      </c>
    </row>
    <row r="664" spans="1:8" x14ac:dyDescent="0.4">
      <c r="A664" t="s">
        <v>744</v>
      </c>
      <c r="B664" t="s">
        <v>1724</v>
      </c>
      <c r="C664">
        <v>0.8</v>
      </c>
      <c r="D664" t="s">
        <v>2704</v>
      </c>
      <c r="E664">
        <v>4.9000000000000002E-2</v>
      </c>
      <c r="F664">
        <v>4.8820000000000001E-3</v>
      </c>
      <c r="G664" t="s">
        <v>3443</v>
      </c>
      <c r="H664" t="s">
        <v>3315</v>
      </c>
    </row>
    <row r="665" spans="1:8" x14ac:dyDescent="0.4">
      <c r="A665" t="s">
        <v>710</v>
      </c>
      <c r="B665" t="s">
        <v>1690</v>
      </c>
      <c r="C665">
        <v>0.8</v>
      </c>
      <c r="D665" t="s">
        <v>2670</v>
      </c>
      <c r="E665">
        <v>5.0999999999999997E-2</v>
      </c>
      <c r="F665">
        <v>5.6140000000000001E-3</v>
      </c>
      <c r="G665" t="s">
        <v>3443</v>
      </c>
      <c r="H665" t="s">
        <v>1690</v>
      </c>
    </row>
    <row r="666" spans="1:8" x14ac:dyDescent="0.4">
      <c r="A666" t="s">
        <v>588</v>
      </c>
      <c r="B666" t="s">
        <v>1568</v>
      </c>
      <c r="C666">
        <v>0.8</v>
      </c>
      <c r="D666" t="s">
        <v>2548</v>
      </c>
      <c r="E666">
        <v>5.8000000000000003E-2</v>
      </c>
      <c r="F666">
        <v>8.1290000000000008E-3</v>
      </c>
      <c r="G666" t="s">
        <v>3443</v>
      </c>
      <c r="H666" t="s">
        <v>1568</v>
      </c>
    </row>
    <row r="667" spans="1:8" x14ac:dyDescent="0.4">
      <c r="A667" t="s">
        <v>928</v>
      </c>
      <c r="B667" t="s">
        <v>1908</v>
      </c>
      <c r="C667">
        <v>0.8</v>
      </c>
      <c r="D667" t="s">
        <v>2888</v>
      </c>
      <c r="E667">
        <v>5.8999999999999997E-2</v>
      </c>
      <c r="F667">
        <v>8.6779999999999999E-3</v>
      </c>
      <c r="G667" t="s">
        <v>3443</v>
      </c>
      <c r="H667" t="s">
        <v>3411</v>
      </c>
    </row>
    <row r="668" spans="1:8" x14ac:dyDescent="0.4">
      <c r="A668" t="s">
        <v>910</v>
      </c>
      <c r="B668" t="s">
        <v>1890</v>
      </c>
      <c r="C668">
        <v>0.8</v>
      </c>
      <c r="D668" t="s">
        <v>2870</v>
      </c>
      <c r="E668">
        <v>0.06</v>
      </c>
      <c r="F668">
        <v>8.7299999999999999E-3</v>
      </c>
      <c r="G668" t="s">
        <v>3443</v>
      </c>
      <c r="H668" t="s">
        <v>1890</v>
      </c>
    </row>
    <row r="669" spans="1:8" x14ac:dyDescent="0.4">
      <c r="A669" t="s">
        <v>653</v>
      </c>
      <c r="B669" t="s">
        <v>1633</v>
      </c>
      <c r="C669">
        <v>0.8</v>
      </c>
      <c r="D669" t="s">
        <v>2613</v>
      </c>
      <c r="E669">
        <v>5.8999999999999997E-2</v>
      </c>
      <c r="F669">
        <v>8.7469999999999996E-3</v>
      </c>
      <c r="G669" t="s">
        <v>3443</v>
      </c>
      <c r="H669" t="s">
        <v>3271</v>
      </c>
    </row>
    <row r="670" spans="1:8" x14ac:dyDescent="0.4">
      <c r="A670" t="s">
        <v>734</v>
      </c>
      <c r="B670" t="s">
        <v>1714</v>
      </c>
      <c r="C670">
        <v>0.8</v>
      </c>
      <c r="D670" t="s">
        <v>2694</v>
      </c>
      <c r="E670">
        <v>5.8999999999999997E-2</v>
      </c>
      <c r="F670">
        <v>9.0100000000000006E-3</v>
      </c>
      <c r="G670" t="s">
        <v>3443</v>
      </c>
      <c r="H670" t="s">
        <v>3309</v>
      </c>
    </row>
    <row r="671" spans="1:8" x14ac:dyDescent="0.4">
      <c r="A671" t="s">
        <v>583</v>
      </c>
      <c r="B671" t="s">
        <v>1563</v>
      </c>
      <c r="C671">
        <v>0.8</v>
      </c>
      <c r="D671" t="s">
        <v>2543</v>
      </c>
      <c r="E671">
        <v>6.4000000000000001E-2</v>
      </c>
      <c r="F671">
        <v>1.073E-2</v>
      </c>
      <c r="G671" t="s">
        <v>3443</v>
      </c>
      <c r="H671" t="s">
        <v>3236</v>
      </c>
    </row>
    <row r="672" spans="1:8" x14ac:dyDescent="0.4">
      <c r="A672" t="s">
        <v>864</v>
      </c>
      <c r="B672" t="s">
        <v>1844</v>
      </c>
      <c r="C672">
        <v>0.8</v>
      </c>
      <c r="D672" t="s">
        <v>2824</v>
      </c>
      <c r="E672">
        <v>6.6000000000000003E-2</v>
      </c>
      <c r="F672">
        <v>1.1469999999999999E-2</v>
      </c>
      <c r="G672" t="s">
        <v>3443</v>
      </c>
      <c r="H672" t="s">
        <v>1844</v>
      </c>
    </row>
    <row r="673" spans="1:8" x14ac:dyDescent="0.4">
      <c r="A673" t="s">
        <v>967</v>
      </c>
      <c r="B673" t="s">
        <v>1947</v>
      </c>
      <c r="C673">
        <v>0.8</v>
      </c>
      <c r="D673" t="s">
        <v>2927</v>
      </c>
      <c r="E673">
        <v>6.6000000000000003E-2</v>
      </c>
      <c r="F673">
        <v>1.1560000000000001E-2</v>
      </c>
      <c r="G673" t="s">
        <v>3443</v>
      </c>
      <c r="H673" t="s">
        <v>1947</v>
      </c>
    </row>
    <row r="674" spans="1:8" x14ac:dyDescent="0.4">
      <c r="A674" t="s">
        <v>672</v>
      </c>
      <c r="B674" t="s">
        <v>1652</v>
      </c>
      <c r="C674">
        <v>0.8</v>
      </c>
      <c r="D674" t="s">
        <v>2632</v>
      </c>
      <c r="E674">
        <v>6.7000000000000004E-2</v>
      </c>
      <c r="F674">
        <v>1.3050000000000001E-2</v>
      </c>
      <c r="G674" t="s">
        <v>3443</v>
      </c>
      <c r="H674" t="s">
        <v>1652</v>
      </c>
    </row>
    <row r="675" spans="1:8" x14ac:dyDescent="0.4">
      <c r="A675" t="s">
        <v>622</v>
      </c>
      <c r="B675" t="s">
        <v>1602</v>
      </c>
      <c r="C675">
        <v>0.8</v>
      </c>
      <c r="D675" t="s">
        <v>2582</v>
      </c>
      <c r="E675">
        <v>7.2999999999999995E-2</v>
      </c>
      <c r="F675">
        <v>1.602E-2</v>
      </c>
      <c r="G675" t="s">
        <v>3443</v>
      </c>
      <c r="H675" t="s">
        <v>1602</v>
      </c>
    </row>
    <row r="676" spans="1:8" x14ac:dyDescent="0.4">
      <c r="A676" t="s">
        <v>586</v>
      </c>
      <c r="B676" t="s">
        <v>1566</v>
      </c>
      <c r="C676">
        <v>0.8</v>
      </c>
      <c r="D676" t="s">
        <v>2546</v>
      </c>
      <c r="E676">
        <v>7.6999999999999999E-2</v>
      </c>
      <c r="F676">
        <v>1.755E-2</v>
      </c>
      <c r="G676" t="s">
        <v>3443</v>
      </c>
      <c r="H676" t="s">
        <v>3237</v>
      </c>
    </row>
    <row r="677" spans="1:8" x14ac:dyDescent="0.4">
      <c r="A677" t="s">
        <v>548</v>
      </c>
      <c r="B677" t="s">
        <v>1528</v>
      </c>
      <c r="C677">
        <v>0.8</v>
      </c>
      <c r="D677" t="s">
        <v>2508</v>
      </c>
      <c r="E677">
        <v>8.3000000000000004E-2</v>
      </c>
      <c r="F677">
        <v>2.1919999999999999E-2</v>
      </c>
      <c r="G677" t="s">
        <v>3443</v>
      </c>
      <c r="H677" t="s">
        <v>3214</v>
      </c>
    </row>
    <row r="678" spans="1:8" x14ac:dyDescent="0.4">
      <c r="A678" t="s">
        <v>969</v>
      </c>
      <c r="B678" t="s">
        <v>1949</v>
      </c>
      <c r="C678">
        <v>0.8</v>
      </c>
      <c r="D678" t="s">
        <v>2929</v>
      </c>
      <c r="E678">
        <v>0.09</v>
      </c>
      <c r="F678">
        <v>2.589E-2</v>
      </c>
      <c r="G678" t="s">
        <v>3443</v>
      </c>
      <c r="H678" t="s">
        <v>1949</v>
      </c>
    </row>
    <row r="679" spans="1:8" x14ac:dyDescent="0.4">
      <c r="A679" t="s">
        <v>826</v>
      </c>
      <c r="B679" t="s">
        <v>1806</v>
      </c>
      <c r="C679">
        <v>0.8</v>
      </c>
      <c r="D679" t="s">
        <v>2786</v>
      </c>
      <c r="E679">
        <v>8.6999999999999994E-2</v>
      </c>
      <c r="F679">
        <v>2.6540000000000001E-2</v>
      </c>
      <c r="G679" t="s">
        <v>3443</v>
      </c>
      <c r="H679" t="s">
        <v>3359</v>
      </c>
    </row>
    <row r="680" spans="1:8" x14ac:dyDescent="0.4">
      <c r="A680" t="s">
        <v>903</v>
      </c>
      <c r="B680" t="s">
        <v>1883</v>
      </c>
      <c r="C680">
        <v>0.8</v>
      </c>
      <c r="D680" t="s">
        <v>2863</v>
      </c>
      <c r="E680">
        <v>9.1999999999999998E-2</v>
      </c>
      <c r="F680">
        <v>2.6849999999999999E-2</v>
      </c>
      <c r="G680" t="s">
        <v>3443</v>
      </c>
      <c r="H680" t="s">
        <v>3398</v>
      </c>
    </row>
    <row r="681" spans="1:8" x14ac:dyDescent="0.4">
      <c r="A681" t="s">
        <v>924</v>
      </c>
      <c r="B681" t="s">
        <v>1904</v>
      </c>
      <c r="C681">
        <v>0.8</v>
      </c>
      <c r="D681" t="s">
        <v>2884</v>
      </c>
      <c r="E681">
        <v>9.1999999999999998E-2</v>
      </c>
      <c r="F681">
        <v>2.7720000000000002E-2</v>
      </c>
      <c r="G681" t="s">
        <v>3443</v>
      </c>
      <c r="H681" t="s">
        <v>3410</v>
      </c>
    </row>
    <row r="682" spans="1:8" x14ac:dyDescent="0.4">
      <c r="A682" t="s">
        <v>966</v>
      </c>
      <c r="B682" t="s">
        <v>1946</v>
      </c>
      <c r="C682">
        <v>0.8</v>
      </c>
      <c r="D682" t="s">
        <v>2926</v>
      </c>
      <c r="E682">
        <v>9.5000000000000001E-2</v>
      </c>
      <c r="F682">
        <v>3.236E-2</v>
      </c>
      <c r="G682" t="s">
        <v>3443</v>
      </c>
      <c r="H682" t="s">
        <v>1946</v>
      </c>
    </row>
    <row r="683" spans="1:8" x14ac:dyDescent="0.4">
      <c r="A683" t="s">
        <v>641</v>
      </c>
      <c r="B683" t="s">
        <v>1621</v>
      </c>
      <c r="C683">
        <v>0.8</v>
      </c>
      <c r="D683" t="s">
        <v>2601</v>
      </c>
      <c r="E683">
        <v>0.10100000000000001</v>
      </c>
      <c r="F683">
        <v>3.5459999999999998E-2</v>
      </c>
      <c r="G683" t="s">
        <v>3443</v>
      </c>
      <c r="H683" t="s">
        <v>3267</v>
      </c>
    </row>
    <row r="684" spans="1:8" x14ac:dyDescent="0.4">
      <c r="A684" t="s">
        <v>962</v>
      </c>
      <c r="B684" t="s">
        <v>1942</v>
      </c>
      <c r="C684">
        <v>0.8</v>
      </c>
      <c r="D684" t="s">
        <v>2922</v>
      </c>
      <c r="E684">
        <v>0.104</v>
      </c>
      <c r="F684">
        <v>3.721E-2</v>
      </c>
      <c r="G684" t="s">
        <v>3443</v>
      </c>
      <c r="H684" t="s">
        <v>1942</v>
      </c>
    </row>
    <row r="685" spans="1:8" x14ac:dyDescent="0.4">
      <c r="A685" t="s">
        <v>906</v>
      </c>
      <c r="B685" t="s">
        <v>1886</v>
      </c>
      <c r="C685">
        <v>0.8</v>
      </c>
      <c r="D685" t="s">
        <v>2866</v>
      </c>
      <c r="E685">
        <v>0.10299999999999999</v>
      </c>
      <c r="F685">
        <v>3.8330000000000003E-2</v>
      </c>
      <c r="G685" t="s">
        <v>3443</v>
      </c>
      <c r="H685" t="s">
        <v>3400</v>
      </c>
    </row>
    <row r="686" spans="1:8" x14ac:dyDescent="0.4">
      <c r="A686" t="s">
        <v>725</v>
      </c>
      <c r="B686" t="s">
        <v>1705</v>
      </c>
      <c r="C686">
        <v>0.8</v>
      </c>
      <c r="D686" t="s">
        <v>2685</v>
      </c>
      <c r="E686">
        <v>0.105</v>
      </c>
      <c r="F686">
        <v>3.9140000000000001E-2</v>
      </c>
      <c r="G686" t="s">
        <v>3443</v>
      </c>
      <c r="H686" t="s">
        <v>1705</v>
      </c>
    </row>
    <row r="687" spans="1:8" x14ac:dyDescent="0.4">
      <c r="A687" t="s">
        <v>644</v>
      </c>
      <c r="B687" t="s">
        <v>1624</v>
      </c>
      <c r="C687">
        <v>0.8</v>
      </c>
      <c r="D687" t="s">
        <v>2604</v>
      </c>
      <c r="E687">
        <v>0.10299999999999999</v>
      </c>
      <c r="F687">
        <v>3.9359999999999999E-2</v>
      </c>
      <c r="G687" t="s">
        <v>3443</v>
      </c>
      <c r="H687" t="s">
        <v>3268</v>
      </c>
    </row>
    <row r="688" spans="1:8" x14ac:dyDescent="0.4">
      <c r="A688" t="s">
        <v>621</v>
      </c>
      <c r="B688" t="s">
        <v>1601</v>
      </c>
      <c r="C688">
        <v>0.8</v>
      </c>
      <c r="D688" t="s">
        <v>2581</v>
      </c>
      <c r="E688">
        <v>0.104</v>
      </c>
      <c r="F688">
        <v>3.9539999999999999E-2</v>
      </c>
      <c r="G688" t="s">
        <v>3443</v>
      </c>
      <c r="H688" t="s">
        <v>1601</v>
      </c>
    </row>
    <row r="689" spans="1:8" x14ac:dyDescent="0.4">
      <c r="A689" t="s">
        <v>569</v>
      </c>
      <c r="B689" t="s">
        <v>1549</v>
      </c>
      <c r="C689">
        <v>0.79</v>
      </c>
      <c r="D689" t="s">
        <v>2529</v>
      </c>
      <c r="E689">
        <v>4.0000000000000001E-3</v>
      </c>
      <c r="F689">
        <v>2.4159999999999998E-6</v>
      </c>
      <c r="G689" t="s">
        <v>3443</v>
      </c>
      <c r="H689" t="s">
        <v>3229</v>
      </c>
    </row>
    <row r="690" spans="1:8" x14ac:dyDescent="0.4">
      <c r="A690" t="s">
        <v>805</v>
      </c>
      <c r="B690" t="s">
        <v>1785</v>
      </c>
      <c r="C690">
        <v>0.79</v>
      </c>
      <c r="D690" t="s">
        <v>2765</v>
      </c>
      <c r="E690">
        <v>3.1E-2</v>
      </c>
      <c r="F690">
        <v>1.2030000000000001E-3</v>
      </c>
      <c r="G690" t="s">
        <v>3443</v>
      </c>
      <c r="H690" t="s">
        <v>3347</v>
      </c>
    </row>
    <row r="691" spans="1:8" x14ac:dyDescent="0.4">
      <c r="A691" t="s">
        <v>739</v>
      </c>
      <c r="B691" t="s">
        <v>1719</v>
      </c>
      <c r="C691">
        <v>0.79</v>
      </c>
      <c r="D691" t="s">
        <v>2699</v>
      </c>
      <c r="E691">
        <v>3.1E-2</v>
      </c>
      <c r="F691">
        <v>1.2899999999999999E-3</v>
      </c>
      <c r="G691" t="s">
        <v>3443</v>
      </c>
      <c r="H691" t="s">
        <v>1719</v>
      </c>
    </row>
    <row r="692" spans="1:8" x14ac:dyDescent="0.4">
      <c r="A692" t="s">
        <v>582</v>
      </c>
      <c r="B692" t="s">
        <v>1562</v>
      </c>
      <c r="C692">
        <v>0.79</v>
      </c>
      <c r="D692" t="s">
        <v>2542</v>
      </c>
      <c r="E692">
        <v>3.4000000000000002E-2</v>
      </c>
      <c r="F692">
        <v>1.738E-3</v>
      </c>
      <c r="G692" t="s">
        <v>3443</v>
      </c>
      <c r="H692" t="s">
        <v>1562</v>
      </c>
    </row>
    <row r="693" spans="1:8" x14ac:dyDescent="0.4">
      <c r="A693" t="s">
        <v>611</v>
      </c>
      <c r="B693" t="s">
        <v>1591</v>
      </c>
      <c r="C693">
        <v>0.79</v>
      </c>
      <c r="D693" t="s">
        <v>2571</v>
      </c>
      <c r="E693">
        <v>3.9E-2</v>
      </c>
      <c r="F693">
        <v>2.3479999999999998E-3</v>
      </c>
      <c r="G693" t="s">
        <v>3443</v>
      </c>
      <c r="H693" t="s">
        <v>1591</v>
      </c>
    </row>
    <row r="694" spans="1:8" x14ac:dyDescent="0.4">
      <c r="A694" t="s">
        <v>554</v>
      </c>
      <c r="B694" t="s">
        <v>1534</v>
      </c>
      <c r="C694">
        <v>0.79</v>
      </c>
      <c r="D694" t="s">
        <v>2514</v>
      </c>
      <c r="E694">
        <v>4.5999999999999999E-2</v>
      </c>
      <c r="F694">
        <v>3.9659999999999999E-3</v>
      </c>
      <c r="G694" t="s">
        <v>3443</v>
      </c>
      <c r="H694" t="s">
        <v>3216</v>
      </c>
    </row>
    <row r="695" spans="1:8" x14ac:dyDescent="0.4">
      <c r="A695" t="s">
        <v>847</v>
      </c>
      <c r="B695" t="s">
        <v>1827</v>
      </c>
      <c r="C695">
        <v>0.79</v>
      </c>
      <c r="D695" t="s">
        <v>2807</v>
      </c>
      <c r="E695">
        <v>4.7E-2</v>
      </c>
      <c r="F695">
        <v>4.287E-3</v>
      </c>
      <c r="G695" t="s">
        <v>3443</v>
      </c>
      <c r="H695" t="s">
        <v>3369</v>
      </c>
    </row>
    <row r="696" spans="1:8" x14ac:dyDescent="0.4">
      <c r="A696" t="s">
        <v>642</v>
      </c>
      <c r="B696" t="s">
        <v>1622</v>
      </c>
      <c r="C696">
        <v>0.79</v>
      </c>
      <c r="D696" t="s">
        <v>2602</v>
      </c>
      <c r="E696">
        <v>0.05</v>
      </c>
      <c r="F696">
        <v>5.1929999999999997E-3</v>
      </c>
      <c r="G696" t="s">
        <v>3443</v>
      </c>
      <c r="H696" t="s">
        <v>1622</v>
      </c>
    </row>
    <row r="697" spans="1:8" x14ac:dyDescent="0.4">
      <c r="A697" t="s">
        <v>823</v>
      </c>
      <c r="B697" t="s">
        <v>1803</v>
      </c>
      <c r="C697">
        <v>0.79</v>
      </c>
      <c r="D697" t="s">
        <v>2783</v>
      </c>
      <c r="E697">
        <v>5.3999999999999999E-2</v>
      </c>
      <c r="F697">
        <v>6.2059999999999997E-3</v>
      </c>
      <c r="G697" t="s">
        <v>3443</v>
      </c>
      <c r="H697" t="s">
        <v>3358</v>
      </c>
    </row>
    <row r="698" spans="1:8" x14ac:dyDescent="0.4">
      <c r="A698" t="s">
        <v>767</v>
      </c>
      <c r="B698" t="s">
        <v>1747</v>
      </c>
      <c r="C698">
        <v>0.79</v>
      </c>
      <c r="D698" t="s">
        <v>2727</v>
      </c>
      <c r="E698">
        <v>5.8999999999999997E-2</v>
      </c>
      <c r="F698">
        <v>8.3929999999999994E-3</v>
      </c>
      <c r="G698" t="s">
        <v>3443</v>
      </c>
      <c r="H698" t="s">
        <v>1747</v>
      </c>
    </row>
    <row r="699" spans="1:8" x14ac:dyDescent="0.4">
      <c r="A699" t="s">
        <v>629</v>
      </c>
      <c r="B699" t="s">
        <v>1609</v>
      </c>
      <c r="C699">
        <v>0.79</v>
      </c>
      <c r="D699" t="s">
        <v>2589</v>
      </c>
      <c r="E699">
        <v>6.4000000000000001E-2</v>
      </c>
      <c r="F699">
        <v>8.5880000000000001E-3</v>
      </c>
      <c r="G699" t="s">
        <v>3443</v>
      </c>
      <c r="H699" t="s">
        <v>1609</v>
      </c>
    </row>
    <row r="700" spans="1:8" x14ac:dyDescent="0.4">
      <c r="A700" t="s">
        <v>789</v>
      </c>
      <c r="B700" t="s">
        <v>1769</v>
      </c>
      <c r="C700">
        <v>0.79</v>
      </c>
      <c r="D700" t="s">
        <v>2749</v>
      </c>
      <c r="E700">
        <v>7.0999999999999994E-2</v>
      </c>
      <c r="F700">
        <v>1.2869999999999999E-2</v>
      </c>
      <c r="G700" t="s">
        <v>3443</v>
      </c>
      <c r="H700" t="s">
        <v>1769</v>
      </c>
    </row>
    <row r="701" spans="1:8" x14ac:dyDescent="0.4">
      <c r="A701" t="s">
        <v>873</v>
      </c>
      <c r="B701" t="s">
        <v>1853</v>
      </c>
      <c r="C701">
        <v>0.79</v>
      </c>
      <c r="D701" t="s">
        <v>2833</v>
      </c>
      <c r="E701">
        <v>7.1999999999999995E-2</v>
      </c>
      <c r="F701">
        <v>1.3729999999999999E-2</v>
      </c>
      <c r="G701" t="s">
        <v>3443</v>
      </c>
      <c r="H701" t="s">
        <v>1853</v>
      </c>
    </row>
    <row r="702" spans="1:8" x14ac:dyDescent="0.4">
      <c r="A702" t="s">
        <v>596</v>
      </c>
      <c r="B702" t="s">
        <v>1576</v>
      </c>
      <c r="C702">
        <v>0.79</v>
      </c>
      <c r="D702" t="s">
        <v>2556</v>
      </c>
      <c r="E702">
        <v>7.3999999999999996E-2</v>
      </c>
      <c r="F702">
        <v>1.541E-2</v>
      </c>
      <c r="G702" t="s">
        <v>3443</v>
      </c>
      <c r="H702" t="s">
        <v>3242</v>
      </c>
    </row>
    <row r="703" spans="1:8" x14ac:dyDescent="0.4">
      <c r="A703" t="s">
        <v>601</v>
      </c>
      <c r="B703" t="s">
        <v>1581</v>
      </c>
      <c r="C703">
        <v>0.79</v>
      </c>
      <c r="D703" t="s">
        <v>2561</v>
      </c>
      <c r="E703">
        <v>0.08</v>
      </c>
      <c r="F703">
        <v>1.7809999999999999E-2</v>
      </c>
      <c r="G703" t="s">
        <v>3443</v>
      </c>
      <c r="H703" t="s">
        <v>1581</v>
      </c>
    </row>
    <row r="704" spans="1:8" x14ac:dyDescent="0.4">
      <c r="A704" t="s">
        <v>815</v>
      </c>
      <c r="B704" t="s">
        <v>1795</v>
      </c>
      <c r="C704">
        <v>0.79</v>
      </c>
      <c r="D704" t="s">
        <v>2775</v>
      </c>
      <c r="E704">
        <v>8.5000000000000006E-2</v>
      </c>
      <c r="F704">
        <v>2.0719999999999999E-2</v>
      </c>
      <c r="G704" t="s">
        <v>3443</v>
      </c>
      <c r="H704" t="s">
        <v>3354</v>
      </c>
    </row>
    <row r="705" spans="1:8" x14ac:dyDescent="0.4">
      <c r="A705" t="s">
        <v>912</v>
      </c>
      <c r="B705" t="s">
        <v>1892</v>
      </c>
      <c r="C705">
        <v>0.79</v>
      </c>
      <c r="D705" t="s">
        <v>2872</v>
      </c>
      <c r="E705">
        <v>8.8999999999999996E-2</v>
      </c>
      <c r="F705">
        <v>2.2460000000000001E-2</v>
      </c>
      <c r="G705" t="s">
        <v>3443</v>
      </c>
      <c r="H705" t="s">
        <v>1892</v>
      </c>
    </row>
    <row r="706" spans="1:8" x14ac:dyDescent="0.4">
      <c r="A706" t="s">
        <v>786</v>
      </c>
      <c r="B706" t="s">
        <v>1766</v>
      </c>
      <c r="C706">
        <v>0.79</v>
      </c>
      <c r="D706" t="s">
        <v>2746</v>
      </c>
      <c r="E706">
        <v>8.6999999999999994E-2</v>
      </c>
      <c r="F706">
        <v>2.3449999999999999E-2</v>
      </c>
      <c r="G706" t="s">
        <v>3443</v>
      </c>
      <c r="H706" t="s">
        <v>3340</v>
      </c>
    </row>
    <row r="707" spans="1:8" x14ac:dyDescent="0.4">
      <c r="A707" t="s">
        <v>781</v>
      </c>
      <c r="B707" t="s">
        <v>1761</v>
      </c>
      <c r="C707">
        <v>0.79</v>
      </c>
      <c r="D707" t="s">
        <v>2741</v>
      </c>
      <c r="E707">
        <v>8.6999999999999994E-2</v>
      </c>
      <c r="F707">
        <v>2.3519999999999999E-2</v>
      </c>
      <c r="G707" t="s">
        <v>3443</v>
      </c>
      <c r="H707" t="s">
        <v>1761</v>
      </c>
    </row>
    <row r="708" spans="1:8" x14ac:dyDescent="0.4">
      <c r="A708" t="s">
        <v>822</v>
      </c>
      <c r="B708" t="s">
        <v>1802</v>
      </c>
      <c r="C708">
        <v>0.79</v>
      </c>
      <c r="D708" t="s">
        <v>2782</v>
      </c>
      <c r="E708">
        <v>9.0999999999999998E-2</v>
      </c>
      <c r="F708">
        <v>2.436E-2</v>
      </c>
      <c r="G708" t="s">
        <v>3443</v>
      </c>
      <c r="H708" t="s">
        <v>3357</v>
      </c>
    </row>
    <row r="709" spans="1:8" x14ac:dyDescent="0.4">
      <c r="A709" t="s">
        <v>798</v>
      </c>
      <c r="B709" t="s">
        <v>1778</v>
      </c>
      <c r="C709">
        <v>0.79</v>
      </c>
      <c r="D709" t="s">
        <v>2758</v>
      </c>
      <c r="E709">
        <v>0.09</v>
      </c>
      <c r="F709">
        <v>2.469E-2</v>
      </c>
      <c r="G709" t="s">
        <v>3443</v>
      </c>
      <c r="H709" t="s">
        <v>1778</v>
      </c>
    </row>
    <row r="710" spans="1:8" x14ac:dyDescent="0.4">
      <c r="A710" t="s">
        <v>979</v>
      </c>
      <c r="B710" t="s">
        <v>1959</v>
      </c>
      <c r="C710">
        <v>0.79</v>
      </c>
      <c r="D710" t="s">
        <v>2939</v>
      </c>
      <c r="E710">
        <v>0.09</v>
      </c>
      <c r="F710">
        <v>2.4930000000000001E-2</v>
      </c>
      <c r="G710" t="s">
        <v>3443</v>
      </c>
      <c r="H710" t="s">
        <v>3435</v>
      </c>
    </row>
    <row r="711" spans="1:8" x14ac:dyDescent="0.4">
      <c r="A711" t="s">
        <v>692</v>
      </c>
      <c r="B711" t="s">
        <v>1672</v>
      </c>
      <c r="C711">
        <v>0.79</v>
      </c>
      <c r="D711" t="s">
        <v>2652</v>
      </c>
      <c r="E711">
        <v>9.0999999999999998E-2</v>
      </c>
      <c r="F711">
        <v>2.5850000000000001E-2</v>
      </c>
      <c r="G711" t="s">
        <v>3443</v>
      </c>
      <c r="H711" t="s">
        <v>3292</v>
      </c>
    </row>
    <row r="712" spans="1:8" x14ac:dyDescent="0.4">
      <c r="A712" t="s">
        <v>559</v>
      </c>
      <c r="B712" t="s">
        <v>1539</v>
      </c>
      <c r="C712">
        <v>0.79</v>
      </c>
      <c r="D712" t="s">
        <v>2519</v>
      </c>
      <c r="E712">
        <v>9.1999999999999998E-2</v>
      </c>
      <c r="F712">
        <v>2.632E-2</v>
      </c>
      <c r="G712" t="s">
        <v>3443</v>
      </c>
      <c r="H712" t="s">
        <v>3221</v>
      </c>
    </row>
    <row r="713" spans="1:8" x14ac:dyDescent="0.4">
      <c r="A713" t="s">
        <v>613</v>
      </c>
      <c r="B713" t="s">
        <v>1593</v>
      </c>
      <c r="C713">
        <v>0.79</v>
      </c>
      <c r="D713" t="s">
        <v>2573</v>
      </c>
      <c r="E713">
        <v>0.10100000000000001</v>
      </c>
      <c r="F713">
        <v>3.0679999999999999E-2</v>
      </c>
      <c r="G713" t="s">
        <v>3443</v>
      </c>
      <c r="H713" t="s">
        <v>3251</v>
      </c>
    </row>
    <row r="714" spans="1:8" x14ac:dyDescent="0.4">
      <c r="A714" t="s">
        <v>619</v>
      </c>
      <c r="B714" t="s">
        <v>1599</v>
      </c>
      <c r="C714">
        <v>0.79</v>
      </c>
      <c r="D714" t="s">
        <v>2579</v>
      </c>
      <c r="E714">
        <v>0.10100000000000001</v>
      </c>
      <c r="F714">
        <v>3.1269999999999999E-2</v>
      </c>
      <c r="G714" t="s">
        <v>3443</v>
      </c>
      <c r="H714" t="s">
        <v>1599</v>
      </c>
    </row>
    <row r="715" spans="1:8" x14ac:dyDescent="0.4">
      <c r="A715" t="s">
        <v>971</v>
      </c>
      <c r="B715" t="s">
        <v>1951</v>
      </c>
      <c r="C715">
        <v>0.79</v>
      </c>
      <c r="D715" t="s">
        <v>2931</v>
      </c>
      <c r="E715">
        <v>0.107</v>
      </c>
      <c r="F715">
        <v>3.5110000000000002E-2</v>
      </c>
      <c r="G715" t="s">
        <v>3443</v>
      </c>
      <c r="H715" t="s">
        <v>3430</v>
      </c>
    </row>
    <row r="716" spans="1:8" x14ac:dyDescent="0.4">
      <c r="A716" t="s">
        <v>690</v>
      </c>
      <c r="B716" t="s">
        <v>1670</v>
      </c>
      <c r="C716">
        <v>0.79</v>
      </c>
      <c r="D716" t="s">
        <v>2650</v>
      </c>
      <c r="E716">
        <v>0.114</v>
      </c>
      <c r="F716">
        <v>4.1980000000000003E-2</v>
      </c>
      <c r="G716" t="s">
        <v>3443</v>
      </c>
      <c r="H716" t="s">
        <v>1670</v>
      </c>
    </row>
    <row r="717" spans="1:8" x14ac:dyDescent="0.4">
      <c r="A717" t="s">
        <v>821</v>
      </c>
      <c r="B717" t="s">
        <v>1801</v>
      </c>
      <c r="C717">
        <v>0.79</v>
      </c>
      <c r="D717" t="s">
        <v>2781</v>
      </c>
      <c r="E717">
        <v>0.12</v>
      </c>
      <c r="F717">
        <v>4.8219999999999999E-2</v>
      </c>
      <c r="G717" t="s">
        <v>3443</v>
      </c>
      <c r="H717" t="s">
        <v>1801</v>
      </c>
    </row>
    <row r="718" spans="1:8" x14ac:dyDescent="0.4">
      <c r="A718" t="s">
        <v>816</v>
      </c>
      <c r="B718" t="s">
        <v>1796</v>
      </c>
      <c r="C718">
        <v>0.78</v>
      </c>
      <c r="D718" t="s">
        <v>2776</v>
      </c>
      <c r="E718">
        <v>8.0000000000000002E-3</v>
      </c>
      <c r="F718">
        <v>2.0319999999999999E-5</v>
      </c>
      <c r="G718" t="s">
        <v>3443</v>
      </c>
      <c r="H718" t="s">
        <v>1796</v>
      </c>
    </row>
    <row r="719" spans="1:8" x14ac:dyDescent="0.4">
      <c r="A719" t="s">
        <v>846</v>
      </c>
      <c r="B719" t="s">
        <v>1826</v>
      </c>
      <c r="C719">
        <v>0.78</v>
      </c>
      <c r="D719" t="s">
        <v>2806</v>
      </c>
      <c r="E719">
        <v>8.0000000000000002E-3</v>
      </c>
      <c r="F719">
        <v>2.065E-5</v>
      </c>
      <c r="G719" t="s">
        <v>3443</v>
      </c>
      <c r="H719" t="s">
        <v>3368</v>
      </c>
    </row>
    <row r="720" spans="1:8" x14ac:dyDescent="0.4">
      <c r="A720" t="s">
        <v>862</v>
      </c>
      <c r="B720" t="s">
        <v>1842</v>
      </c>
      <c r="C720">
        <v>0.78</v>
      </c>
      <c r="D720" t="s">
        <v>2822</v>
      </c>
      <c r="E720">
        <v>1.2999999999999999E-2</v>
      </c>
      <c r="F720">
        <v>7.8230000000000001E-5</v>
      </c>
      <c r="G720" t="s">
        <v>3443</v>
      </c>
      <c r="H720" t="s">
        <v>1842</v>
      </c>
    </row>
    <row r="721" spans="1:8" x14ac:dyDescent="0.4">
      <c r="A721" t="s">
        <v>652</v>
      </c>
      <c r="B721" t="s">
        <v>1632</v>
      </c>
      <c r="C721">
        <v>0.78</v>
      </c>
      <c r="D721" t="s">
        <v>2612</v>
      </c>
      <c r="E721">
        <v>3.1E-2</v>
      </c>
      <c r="F721">
        <v>1.09E-3</v>
      </c>
      <c r="G721" t="s">
        <v>3443</v>
      </c>
      <c r="H721" t="s">
        <v>1632</v>
      </c>
    </row>
    <row r="722" spans="1:8" x14ac:dyDescent="0.4">
      <c r="A722" t="s">
        <v>632</v>
      </c>
      <c r="B722" t="s">
        <v>1612</v>
      </c>
      <c r="C722">
        <v>0.78</v>
      </c>
      <c r="D722" t="s">
        <v>2592</v>
      </c>
      <c r="E722">
        <v>3.2000000000000001E-2</v>
      </c>
      <c r="F722">
        <v>1.168E-3</v>
      </c>
      <c r="G722" t="s">
        <v>3443</v>
      </c>
      <c r="H722" t="s">
        <v>3260</v>
      </c>
    </row>
    <row r="723" spans="1:8" x14ac:dyDescent="0.4">
      <c r="A723" t="s">
        <v>683</v>
      </c>
      <c r="B723" t="s">
        <v>1663</v>
      </c>
      <c r="C723">
        <v>0.78</v>
      </c>
      <c r="D723" t="s">
        <v>2643</v>
      </c>
      <c r="E723">
        <v>3.6999999999999998E-2</v>
      </c>
      <c r="F723">
        <v>1.8320000000000001E-3</v>
      </c>
      <c r="G723" t="s">
        <v>3443</v>
      </c>
      <c r="H723" t="s">
        <v>1663</v>
      </c>
    </row>
    <row r="724" spans="1:8" x14ac:dyDescent="0.4">
      <c r="A724" t="s">
        <v>566</v>
      </c>
      <c r="B724" t="s">
        <v>1546</v>
      </c>
      <c r="C724">
        <v>0.78</v>
      </c>
      <c r="D724" t="s">
        <v>2526</v>
      </c>
      <c r="E724">
        <v>3.6999999999999998E-2</v>
      </c>
      <c r="F724">
        <v>1.9810000000000001E-3</v>
      </c>
      <c r="G724" t="s">
        <v>3443</v>
      </c>
      <c r="H724" t="s">
        <v>3226</v>
      </c>
    </row>
    <row r="725" spans="1:8" x14ac:dyDescent="0.4">
      <c r="A725" t="s">
        <v>657</v>
      </c>
      <c r="B725" t="s">
        <v>1637</v>
      </c>
      <c r="C725">
        <v>0.78</v>
      </c>
      <c r="D725" t="s">
        <v>2617</v>
      </c>
      <c r="E725">
        <v>4.8000000000000001E-2</v>
      </c>
      <c r="F725">
        <v>3.908E-3</v>
      </c>
      <c r="G725" t="s">
        <v>3443</v>
      </c>
      <c r="H725" t="s">
        <v>3274</v>
      </c>
    </row>
    <row r="726" spans="1:8" x14ac:dyDescent="0.4">
      <c r="A726" t="s">
        <v>590</v>
      </c>
      <c r="B726" t="s">
        <v>1570</v>
      </c>
      <c r="C726">
        <v>0.78</v>
      </c>
      <c r="D726" t="s">
        <v>2550</v>
      </c>
      <c r="E726">
        <v>4.9000000000000002E-2</v>
      </c>
      <c r="F726">
        <v>4.0099999999999997E-3</v>
      </c>
      <c r="G726" t="s">
        <v>3443</v>
      </c>
      <c r="H726" t="s">
        <v>3238</v>
      </c>
    </row>
    <row r="727" spans="1:8" x14ac:dyDescent="0.4">
      <c r="A727" t="s">
        <v>754</v>
      </c>
      <c r="B727" t="s">
        <v>1734</v>
      </c>
      <c r="C727">
        <v>0.78</v>
      </c>
      <c r="D727" t="s">
        <v>2714</v>
      </c>
      <c r="E727">
        <v>0.05</v>
      </c>
      <c r="F727">
        <v>4.215E-3</v>
      </c>
      <c r="G727" t="s">
        <v>3443</v>
      </c>
      <c r="H727" t="s">
        <v>3318</v>
      </c>
    </row>
    <row r="728" spans="1:8" x14ac:dyDescent="0.4">
      <c r="A728" t="s">
        <v>945</v>
      </c>
      <c r="B728" t="s">
        <v>1925</v>
      </c>
      <c r="C728">
        <v>0.78</v>
      </c>
      <c r="D728" t="s">
        <v>2905</v>
      </c>
      <c r="E728">
        <v>4.9000000000000002E-2</v>
      </c>
      <c r="F728">
        <v>4.4130000000000003E-3</v>
      </c>
      <c r="G728" t="s">
        <v>3443</v>
      </c>
      <c r="H728" t="s">
        <v>3420</v>
      </c>
    </row>
    <row r="729" spans="1:8" x14ac:dyDescent="0.4">
      <c r="A729" t="s">
        <v>623</v>
      </c>
      <c r="B729" t="s">
        <v>1603</v>
      </c>
      <c r="C729">
        <v>0.78</v>
      </c>
      <c r="D729" t="s">
        <v>2583</v>
      </c>
      <c r="E729">
        <v>5.8999999999999997E-2</v>
      </c>
      <c r="F729">
        <v>6.3920000000000001E-3</v>
      </c>
      <c r="G729" t="s">
        <v>3443</v>
      </c>
      <c r="H729" t="s">
        <v>3255</v>
      </c>
    </row>
    <row r="730" spans="1:8" x14ac:dyDescent="0.4">
      <c r="A730" t="s">
        <v>764</v>
      </c>
      <c r="B730" t="s">
        <v>1744</v>
      </c>
      <c r="C730">
        <v>0.78</v>
      </c>
      <c r="D730" t="s">
        <v>2724</v>
      </c>
      <c r="E730">
        <v>5.8000000000000003E-2</v>
      </c>
      <c r="F730">
        <v>6.4380000000000001E-3</v>
      </c>
      <c r="G730" t="s">
        <v>3443</v>
      </c>
      <c r="H730" t="s">
        <v>3326</v>
      </c>
    </row>
    <row r="731" spans="1:8" x14ac:dyDescent="0.4">
      <c r="A731" t="s">
        <v>844</v>
      </c>
      <c r="B731" t="s">
        <v>1824</v>
      </c>
      <c r="C731">
        <v>0.78</v>
      </c>
      <c r="D731" t="s">
        <v>2804</v>
      </c>
      <c r="E731">
        <v>6.0999999999999999E-2</v>
      </c>
      <c r="F731">
        <v>6.9360000000000003E-3</v>
      </c>
      <c r="G731" t="s">
        <v>3443</v>
      </c>
      <c r="H731" t="s">
        <v>1824</v>
      </c>
    </row>
    <row r="732" spans="1:8" x14ac:dyDescent="0.4">
      <c r="A732" t="s">
        <v>959</v>
      </c>
      <c r="B732" t="s">
        <v>1939</v>
      </c>
      <c r="C732">
        <v>0.78</v>
      </c>
      <c r="D732" t="s">
        <v>2919</v>
      </c>
      <c r="E732">
        <v>5.8999999999999997E-2</v>
      </c>
      <c r="F732">
        <v>6.9719999999999999E-3</v>
      </c>
      <c r="G732" t="s">
        <v>3443</v>
      </c>
      <c r="H732" t="s">
        <v>1939</v>
      </c>
    </row>
    <row r="733" spans="1:8" x14ac:dyDescent="0.4">
      <c r="A733" t="s">
        <v>914</v>
      </c>
      <c r="B733" t="s">
        <v>1894</v>
      </c>
      <c r="C733">
        <v>0.78</v>
      </c>
      <c r="D733" t="s">
        <v>2874</v>
      </c>
      <c r="E733">
        <v>6.0999999999999999E-2</v>
      </c>
      <c r="F733">
        <v>7.4000000000000003E-3</v>
      </c>
      <c r="G733" t="s">
        <v>3443</v>
      </c>
      <c r="H733" t="s">
        <v>3404</v>
      </c>
    </row>
    <row r="734" spans="1:8" x14ac:dyDescent="0.4">
      <c r="A734" t="s">
        <v>640</v>
      </c>
      <c r="B734" t="s">
        <v>1620</v>
      </c>
      <c r="C734">
        <v>0.78</v>
      </c>
      <c r="D734" t="s">
        <v>2600</v>
      </c>
      <c r="E734">
        <v>6.4000000000000001E-2</v>
      </c>
      <c r="F734">
        <v>8.567E-3</v>
      </c>
      <c r="G734" t="s">
        <v>3443</v>
      </c>
      <c r="H734" t="s">
        <v>3266</v>
      </c>
    </row>
    <row r="735" spans="1:8" x14ac:dyDescent="0.4">
      <c r="A735" t="s">
        <v>727</v>
      </c>
      <c r="B735" t="s">
        <v>1707</v>
      </c>
      <c r="C735">
        <v>0.78</v>
      </c>
      <c r="D735" t="s">
        <v>2687</v>
      </c>
      <c r="E735">
        <v>6.6000000000000003E-2</v>
      </c>
      <c r="F735">
        <v>9.5700000000000004E-3</v>
      </c>
      <c r="G735" t="s">
        <v>3443</v>
      </c>
      <c r="H735" t="s">
        <v>1707</v>
      </c>
    </row>
    <row r="736" spans="1:8" x14ac:dyDescent="0.4">
      <c r="A736" t="s">
        <v>977</v>
      </c>
      <c r="B736" t="s">
        <v>1957</v>
      </c>
      <c r="C736">
        <v>0.78</v>
      </c>
      <c r="D736" t="s">
        <v>2937</v>
      </c>
      <c r="E736">
        <v>6.8000000000000005E-2</v>
      </c>
      <c r="F736">
        <v>1.038E-2</v>
      </c>
      <c r="G736" t="s">
        <v>3443</v>
      </c>
      <c r="H736" t="s">
        <v>1957</v>
      </c>
    </row>
    <row r="737" spans="1:8" x14ac:dyDescent="0.4">
      <c r="A737" t="s">
        <v>911</v>
      </c>
      <c r="B737" t="s">
        <v>1891</v>
      </c>
      <c r="C737">
        <v>0.78</v>
      </c>
      <c r="D737" t="s">
        <v>2871</v>
      </c>
      <c r="E737">
        <v>6.9000000000000006E-2</v>
      </c>
      <c r="F737">
        <v>1.102E-2</v>
      </c>
      <c r="G737" t="s">
        <v>3443</v>
      </c>
      <c r="H737" t="s">
        <v>1891</v>
      </c>
    </row>
    <row r="738" spans="1:8" x14ac:dyDescent="0.4">
      <c r="A738" t="s">
        <v>737</v>
      </c>
      <c r="B738" t="s">
        <v>1717</v>
      </c>
      <c r="C738">
        <v>0.78</v>
      </c>
      <c r="D738" t="s">
        <v>2697</v>
      </c>
      <c r="E738">
        <v>7.0999999999999994E-2</v>
      </c>
      <c r="F738">
        <v>1.2359999999999999E-2</v>
      </c>
      <c r="G738" t="s">
        <v>3443</v>
      </c>
      <c r="H738" t="s">
        <v>3311</v>
      </c>
    </row>
    <row r="739" spans="1:8" x14ac:dyDescent="0.4">
      <c r="A739" t="s">
        <v>602</v>
      </c>
      <c r="B739" t="s">
        <v>1582</v>
      </c>
      <c r="C739">
        <v>0.78</v>
      </c>
      <c r="D739" t="s">
        <v>2562</v>
      </c>
      <c r="E739">
        <v>7.6999999999999999E-2</v>
      </c>
      <c r="F739">
        <v>1.4409999999999999E-2</v>
      </c>
      <c r="G739" t="s">
        <v>3443</v>
      </c>
      <c r="H739" t="s">
        <v>1582</v>
      </c>
    </row>
    <row r="740" spans="1:8" x14ac:dyDescent="0.4">
      <c r="A740" t="s">
        <v>735</v>
      </c>
      <c r="B740" t="s">
        <v>1715</v>
      </c>
      <c r="C740">
        <v>0.78</v>
      </c>
      <c r="D740" t="s">
        <v>2695</v>
      </c>
      <c r="E740">
        <v>0.08</v>
      </c>
      <c r="F740">
        <v>1.5959999999999998E-2</v>
      </c>
      <c r="G740" t="s">
        <v>3443</v>
      </c>
      <c r="H740" t="s">
        <v>1715</v>
      </c>
    </row>
    <row r="741" spans="1:8" x14ac:dyDescent="0.4">
      <c r="A741" t="s">
        <v>813</v>
      </c>
      <c r="B741" t="s">
        <v>1793</v>
      </c>
      <c r="C741">
        <v>0.78</v>
      </c>
      <c r="D741" t="s">
        <v>2773</v>
      </c>
      <c r="E741">
        <v>7.9000000000000001E-2</v>
      </c>
      <c r="F741">
        <v>1.6500000000000001E-2</v>
      </c>
      <c r="G741" t="s">
        <v>3443</v>
      </c>
      <c r="H741" t="s">
        <v>3464</v>
      </c>
    </row>
    <row r="742" spans="1:8" x14ac:dyDescent="0.4">
      <c r="A742" t="s">
        <v>700</v>
      </c>
      <c r="B742" t="s">
        <v>1680</v>
      </c>
      <c r="C742">
        <v>0.78</v>
      </c>
      <c r="D742" t="s">
        <v>2660</v>
      </c>
      <c r="E742">
        <v>8.8999999999999996E-2</v>
      </c>
      <c r="F742">
        <v>2.0580000000000001E-2</v>
      </c>
      <c r="G742" t="s">
        <v>3443</v>
      </c>
      <c r="H742" t="s">
        <v>1680</v>
      </c>
    </row>
    <row r="743" spans="1:8" x14ac:dyDescent="0.4">
      <c r="A743" t="s">
        <v>937</v>
      </c>
      <c r="B743" t="s">
        <v>1917</v>
      </c>
      <c r="C743">
        <v>0.78</v>
      </c>
      <c r="D743" t="s">
        <v>2897</v>
      </c>
      <c r="E743">
        <v>9.2999999999999999E-2</v>
      </c>
      <c r="F743">
        <v>2.445E-2</v>
      </c>
      <c r="G743" t="s">
        <v>3443</v>
      </c>
      <c r="H743" t="s">
        <v>1917</v>
      </c>
    </row>
    <row r="744" spans="1:8" x14ac:dyDescent="0.4">
      <c r="A744" t="s">
        <v>720</v>
      </c>
      <c r="B744" t="s">
        <v>1700</v>
      </c>
      <c r="C744">
        <v>0.78</v>
      </c>
      <c r="D744" t="s">
        <v>2680</v>
      </c>
      <c r="E744">
        <v>9.1999999999999998E-2</v>
      </c>
      <c r="F744">
        <v>2.487E-2</v>
      </c>
      <c r="G744" t="s">
        <v>3443</v>
      </c>
      <c r="H744" t="s">
        <v>3300</v>
      </c>
    </row>
    <row r="745" spans="1:8" x14ac:dyDescent="0.4">
      <c r="A745" t="s">
        <v>553</v>
      </c>
      <c r="B745" t="s">
        <v>1533</v>
      </c>
      <c r="C745">
        <v>0.78</v>
      </c>
      <c r="D745" t="s">
        <v>2513</v>
      </c>
      <c r="E745">
        <v>0.10100000000000001</v>
      </c>
      <c r="F745">
        <v>2.7210000000000002E-2</v>
      </c>
      <c r="G745" t="s">
        <v>3443</v>
      </c>
      <c r="H745" t="s">
        <v>1533</v>
      </c>
    </row>
    <row r="746" spans="1:8" x14ac:dyDescent="0.4">
      <c r="A746" t="s">
        <v>770</v>
      </c>
      <c r="B746" t="s">
        <v>1750</v>
      </c>
      <c r="C746">
        <v>0.78</v>
      </c>
      <c r="D746" t="s">
        <v>2730</v>
      </c>
      <c r="E746">
        <v>0.112</v>
      </c>
      <c r="F746">
        <v>3.7879999999999997E-2</v>
      </c>
      <c r="G746" t="s">
        <v>3443</v>
      </c>
      <c r="H746" t="s">
        <v>3330</v>
      </c>
    </row>
    <row r="747" spans="1:8" x14ac:dyDescent="0.4">
      <c r="A747" t="s">
        <v>740</v>
      </c>
      <c r="B747" t="s">
        <v>1720</v>
      </c>
      <c r="C747">
        <v>0.78</v>
      </c>
      <c r="D747" t="s">
        <v>2700</v>
      </c>
      <c r="E747">
        <v>0.11799999999999999</v>
      </c>
      <c r="F747">
        <v>4.0739999999999998E-2</v>
      </c>
      <c r="G747" t="s">
        <v>3443</v>
      </c>
      <c r="H747" t="s">
        <v>1720</v>
      </c>
    </row>
    <row r="748" spans="1:8" x14ac:dyDescent="0.4">
      <c r="A748" t="s">
        <v>666</v>
      </c>
      <c r="B748" t="s">
        <v>1646</v>
      </c>
      <c r="C748">
        <v>0.78</v>
      </c>
      <c r="D748" t="s">
        <v>2626</v>
      </c>
      <c r="E748">
        <v>0.11899999999999999</v>
      </c>
      <c r="F748">
        <v>4.292E-2</v>
      </c>
      <c r="G748" t="s">
        <v>3443</v>
      </c>
      <c r="H748" t="s">
        <v>1646</v>
      </c>
    </row>
    <row r="749" spans="1:8" x14ac:dyDescent="0.4">
      <c r="A749" t="s">
        <v>785</v>
      </c>
      <c r="B749" t="s">
        <v>1765</v>
      </c>
      <c r="C749">
        <v>0.78</v>
      </c>
      <c r="D749" t="s">
        <v>2745</v>
      </c>
      <c r="E749">
        <v>0.11700000000000001</v>
      </c>
      <c r="F749">
        <v>4.3240000000000001E-2</v>
      </c>
      <c r="G749" t="s">
        <v>3443</v>
      </c>
      <c r="H749" t="s">
        <v>3339</v>
      </c>
    </row>
    <row r="750" spans="1:8" x14ac:dyDescent="0.4">
      <c r="A750" t="s">
        <v>578</v>
      </c>
      <c r="B750" t="s">
        <v>1558</v>
      </c>
      <c r="C750">
        <v>0.78</v>
      </c>
      <c r="D750" t="s">
        <v>2538</v>
      </c>
      <c r="E750">
        <v>0.12</v>
      </c>
      <c r="F750">
        <v>4.5850000000000002E-2</v>
      </c>
      <c r="G750" t="s">
        <v>3443</v>
      </c>
      <c r="H750" t="s">
        <v>3234</v>
      </c>
    </row>
    <row r="751" spans="1:8" x14ac:dyDescent="0.4">
      <c r="A751" t="s">
        <v>607</v>
      </c>
      <c r="B751" t="s">
        <v>1587</v>
      </c>
      <c r="C751">
        <v>0.78</v>
      </c>
      <c r="D751" t="s">
        <v>2567</v>
      </c>
      <c r="E751">
        <v>0.124</v>
      </c>
      <c r="F751">
        <v>4.6969999999999998E-2</v>
      </c>
      <c r="G751" t="s">
        <v>3443</v>
      </c>
      <c r="H751" t="s">
        <v>1587</v>
      </c>
    </row>
    <row r="752" spans="1:8" x14ac:dyDescent="0.4">
      <c r="A752" t="s">
        <v>592</v>
      </c>
      <c r="B752" t="s">
        <v>1572</v>
      </c>
      <c r="C752">
        <v>0.78</v>
      </c>
      <c r="D752" t="s">
        <v>2552</v>
      </c>
      <c r="E752">
        <v>0.121</v>
      </c>
      <c r="F752">
        <v>4.7E-2</v>
      </c>
      <c r="G752" t="s">
        <v>3443</v>
      </c>
      <c r="H752" t="s">
        <v>3240</v>
      </c>
    </row>
    <row r="753" spans="1:8" x14ac:dyDescent="0.4">
      <c r="A753" t="s">
        <v>664</v>
      </c>
      <c r="B753" t="s">
        <v>1644</v>
      </c>
      <c r="C753">
        <v>0.78</v>
      </c>
      <c r="D753" t="s">
        <v>2624</v>
      </c>
      <c r="E753">
        <v>0.125</v>
      </c>
      <c r="F753">
        <v>4.82E-2</v>
      </c>
      <c r="G753" t="s">
        <v>3443</v>
      </c>
      <c r="H753" t="s">
        <v>3280</v>
      </c>
    </row>
    <row r="754" spans="1:8" x14ac:dyDescent="0.4">
      <c r="A754" t="s">
        <v>981</v>
      </c>
      <c r="B754" t="s">
        <v>1961</v>
      </c>
      <c r="C754">
        <v>0.77</v>
      </c>
      <c r="D754" t="s">
        <v>2941</v>
      </c>
      <c r="E754">
        <v>8.9999999999999993E-3</v>
      </c>
      <c r="F754">
        <v>2.0420000000000001E-5</v>
      </c>
      <c r="G754" t="s">
        <v>3443</v>
      </c>
      <c r="H754" t="s">
        <v>3437</v>
      </c>
    </row>
    <row r="755" spans="1:8" x14ac:dyDescent="0.4">
      <c r="A755" t="s">
        <v>799</v>
      </c>
      <c r="B755" t="s">
        <v>1779</v>
      </c>
      <c r="C755">
        <v>0.77</v>
      </c>
      <c r="D755" t="s">
        <v>2759</v>
      </c>
      <c r="E755">
        <v>0.01</v>
      </c>
      <c r="F755">
        <v>3.0750000000000002E-5</v>
      </c>
      <c r="G755" t="s">
        <v>3443</v>
      </c>
      <c r="H755" t="s">
        <v>3343</v>
      </c>
    </row>
    <row r="756" spans="1:8" x14ac:dyDescent="0.4">
      <c r="A756" t="s">
        <v>688</v>
      </c>
      <c r="B756" t="s">
        <v>1668</v>
      </c>
      <c r="C756">
        <v>0.77</v>
      </c>
      <c r="D756" t="s">
        <v>2648</v>
      </c>
      <c r="E756">
        <v>2.1000000000000001E-2</v>
      </c>
      <c r="F756">
        <v>3.2019999999999998E-4</v>
      </c>
      <c r="G756" t="s">
        <v>3443</v>
      </c>
      <c r="H756" t="s">
        <v>1668</v>
      </c>
    </row>
    <row r="757" spans="1:8" x14ac:dyDescent="0.4">
      <c r="A757" t="s">
        <v>817</v>
      </c>
      <c r="B757" t="s">
        <v>1797</v>
      </c>
      <c r="C757">
        <v>0.77</v>
      </c>
      <c r="D757" t="s">
        <v>2777</v>
      </c>
      <c r="E757">
        <v>2.7E-2</v>
      </c>
      <c r="F757">
        <v>7.2619999999999998E-4</v>
      </c>
      <c r="G757" t="s">
        <v>3443</v>
      </c>
      <c r="H757" t="s">
        <v>1797</v>
      </c>
    </row>
    <row r="758" spans="1:8" x14ac:dyDescent="0.4">
      <c r="A758" t="s">
        <v>871</v>
      </c>
      <c r="B758" t="s">
        <v>1851</v>
      </c>
      <c r="C758">
        <v>0.77</v>
      </c>
      <c r="D758" t="s">
        <v>2831</v>
      </c>
      <c r="E758">
        <v>4.7E-2</v>
      </c>
      <c r="F758">
        <v>3.274E-3</v>
      </c>
      <c r="G758" t="s">
        <v>3443</v>
      </c>
      <c r="H758" t="s">
        <v>1851</v>
      </c>
    </row>
    <row r="759" spans="1:8" x14ac:dyDescent="0.4">
      <c r="A759" t="s">
        <v>599</v>
      </c>
      <c r="B759" t="s">
        <v>1579</v>
      </c>
      <c r="C759">
        <v>0.77</v>
      </c>
      <c r="D759" t="s">
        <v>2559</v>
      </c>
      <c r="E759">
        <v>5.0999999999999997E-2</v>
      </c>
      <c r="F759">
        <v>3.9560000000000003E-3</v>
      </c>
      <c r="G759" t="s">
        <v>3443</v>
      </c>
      <c r="H759" t="s">
        <v>1579</v>
      </c>
    </row>
    <row r="760" spans="1:8" x14ac:dyDescent="0.4">
      <c r="A760" t="s">
        <v>676</v>
      </c>
      <c r="B760" t="s">
        <v>1656</v>
      </c>
      <c r="C760">
        <v>0.77</v>
      </c>
      <c r="D760" t="s">
        <v>2636</v>
      </c>
      <c r="E760">
        <v>5.2999999999999999E-2</v>
      </c>
      <c r="F760">
        <v>4.9959999999999996E-3</v>
      </c>
      <c r="G760" t="s">
        <v>3443</v>
      </c>
      <c r="H760" t="s">
        <v>1656</v>
      </c>
    </row>
    <row r="761" spans="1:8" x14ac:dyDescent="0.4">
      <c r="A761" t="s">
        <v>747</v>
      </c>
      <c r="B761" t="s">
        <v>1727</v>
      </c>
      <c r="C761">
        <v>0.77</v>
      </c>
      <c r="D761" t="s">
        <v>2707</v>
      </c>
      <c r="E761">
        <v>0.06</v>
      </c>
      <c r="F761">
        <v>6.6769999999999998E-3</v>
      </c>
      <c r="G761" t="s">
        <v>3443</v>
      </c>
      <c r="H761" t="s">
        <v>1727</v>
      </c>
    </row>
    <row r="762" spans="1:8" x14ac:dyDescent="0.4">
      <c r="A762" t="s">
        <v>658</v>
      </c>
      <c r="B762" t="s">
        <v>1638</v>
      </c>
      <c r="C762">
        <v>0.77</v>
      </c>
      <c r="D762" t="s">
        <v>2618</v>
      </c>
      <c r="E762">
        <v>6.2E-2</v>
      </c>
      <c r="F762">
        <v>6.966E-3</v>
      </c>
      <c r="G762" t="s">
        <v>3443</v>
      </c>
      <c r="H762" t="s">
        <v>3275</v>
      </c>
    </row>
    <row r="763" spans="1:8" x14ac:dyDescent="0.4">
      <c r="A763" t="s">
        <v>922</v>
      </c>
      <c r="B763" t="s">
        <v>1902</v>
      </c>
      <c r="C763">
        <v>0.77</v>
      </c>
      <c r="D763" t="s">
        <v>2882</v>
      </c>
      <c r="E763">
        <v>6.2E-2</v>
      </c>
      <c r="F763">
        <v>7.4780000000000003E-3</v>
      </c>
      <c r="G763" t="s">
        <v>3443</v>
      </c>
      <c r="H763" t="s">
        <v>3408</v>
      </c>
    </row>
    <row r="764" spans="1:8" x14ac:dyDescent="0.4">
      <c r="A764" t="s">
        <v>726</v>
      </c>
      <c r="B764" t="s">
        <v>1706</v>
      </c>
      <c r="C764">
        <v>0.77</v>
      </c>
      <c r="D764" t="s">
        <v>2686</v>
      </c>
      <c r="E764">
        <v>6.7000000000000004E-2</v>
      </c>
      <c r="F764">
        <v>8.8909999999999996E-3</v>
      </c>
      <c r="G764" t="s">
        <v>3443</v>
      </c>
      <c r="H764" t="s">
        <v>3303</v>
      </c>
    </row>
    <row r="765" spans="1:8" x14ac:dyDescent="0.4">
      <c r="A765" t="s">
        <v>803</v>
      </c>
      <c r="B765" t="s">
        <v>1783</v>
      </c>
      <c r="C765">
        <v>0.77</v>
      </c>
      <c r="D765" t="s">
        <v>2763</v>
      </c>
      <c r="E765">
        <v>6.9000000000000006E-2</v>
      </c>
      <c r="F765">
        <v>9.4909999999999994E-3</v>
      </c>
      <c r="G765" t="s">
        <v>3443</v>
      </c>
      <c r="H765" t="s">
        <v>3346</v>
      </c>
    </row>
    <row r="766" spans="1:8" x14ac:dyDescent="0.4">
      <c r="A766" t="s">
        <v>556</v>
      </c>
      <c r="B766" t="s">
        <v>1536</v>
      </c>
      <c r="C766">
        <v>0.77</v>
      </c>
      <c r="D766" t="s">
        <v>2516</v>
      </c>
      <c r="E766">
        <v>7.8E-2</v>
      </c>
      <c r="F766">
        <v>1.4420000000000001E-2</v>
      </c>
      <c r="G766" t="s">
        <v>3443</v>
      </c>
      <c r="H766" t="s">
        <v>3218</v>
      </c>
    </row>
    <row r="767" spans="1:8" x14ac:dyDescent="0.4">
      <c r="A767" t="s">
        <v>648</v>
      </c>
      <c r="B767" t="s">
        <v>1628</v>
      </c>
      <c r="C767">
        <v>0.77</v>
      </c>
      <c r="D767" t="s">
        <v>2608</v>
      </c>
      <c r="E767">
        <v>0.08</v>
      </c>
      <c r="F767">
        <v>1.4880000000000001E-2</v>
      </c>
      <c r="G767" t="s">
        <v>3443</v>
      </c>
      <c r="H767" t="s">
        <v>1628</v>
      </c>
    </row>
    <row r="768" spans="1:8" x14ac:dyDescent="0.4">
      <c r="A768" t="s">
        <v>736</v>
      </c>
      <c r="B768" t="s">
        <v>1716</v>
      </c>
      <c r="C768">
        <v>0.77</v>
      </c>
      <c r="D768" t="s">
        <v>2696</v>
      </c>
      <c r="E768">
        <v>8.4000000000000005E-2</v>
      </c>
      <c r="F768">
        <v>1.6199999999999999E-2</v>
      </c>
      <c r="G768" t="s">
        <v>3443</v>
      </c>
      <c r="H768" t="s">
        <v>3310</v>
      </c>
    </row>
    <row r="769" spans="1:8" x14ac:dyDescent="0.4">
      <c r="A769" t="s">
        <v>888</v>
      </c>
      <c r="B769" t="s">
        <v>1868</v>
      </c>
      <c r="C769">
        <v>0.77</v>
      </c>
      <c r="D769" t="s">
        <v>2848</v>
      </c>
      <c r="E769">
        <v>8.2000000000000003E-2</v>
      </c>
      <c r="F769">
        <v>1.627E-2</v>
      </c>
      <c r="G769" t="s">
        <v>3443</v>
      </c>
      <c r="H769" t="s">
        <v>3387</v>
      </c>
    </row>
    <row r="770" spans="1:8" x14ac:dyDescent="0.4">
      <c r="A770" t="s">
        <v>916</v>
      </c>
      <c r="B770" t="s">
        <v>1896</v>
      </c>
      <c r="C770">
        <v>0.77</v>
      </c>
      <c r="D770" t="s">
        <v>2876</v>
      </c>
      <c r="E770">
        <v>8.5000000000000006E-2</v>
      </c>
      <c r="F770">
        <v>1.8200000000000001E-2</v>
      </c>
      <c r="G770" t="s">
        <v>3443</v>
      </c>
      <c r="H770" t="s">
        <v>3405</v>
      </c>
    </row>
    <row r="771" spans="1:8" x14ac:dyDescent="0.4">
      <c r="A771" t="s">
        <v>756</v>
      </c>
      <c r="B771" t="s">
        <v>1736</v>
      </c>
      <c r="C771">
        <v>0.77</v>
      </c>
      <c r="D771" t="s">
        <v>2716</v>
      </c>
      <c r="E771">
        <v>8.5999999999999993E-2</v>
      </c>
      <c r="F771">
        <v>1.881E-2</v>
      </c>
      <c r="G771" t="s">
        <v>3443</v>
      </c>
      <c r="H771" t="s">
        <v>1736</v>
      </c>
    </row>
    <row r="772" spans="1:8" x14ac:dyDescent="0.4">
      <c r="A772" t="s">
        <v>933</v>
      </c>
      <c r="B772" t="s">
        <v>1913</v>
      </c>
      <c r="C772">
        <v>0.77</v>
      </c>
      <c r="D772" t="s">
        <v>2893</v>
      </c>
      <c r="E772">
        <v>9.2999999999999999E-2</v>
      </c>
      <c r="F772">
        <v>2.1360000000000001E-2</v>
      </c>
      <c r="G772" t="s">
        <v>3443</v>
      </c>
      <c r="H772" t="s">
        <v>3415</v>
      </c>
    </row>
    <row r="773" spans="1:8" x14ac:dyDescent="0.4">
      <c r="A773" t="s">
        <v>782</v>
      </c>
      <c r="B773" t="s">
        <v>1762</v>
      </c>
      <c r="C773">
        <v>0.77</v>
      </c>
      <c r="D773" t="s">
        <v>2742</v>
      </c>
      <c r="E773">
        <v>0.112</v>
      </c>
      <c r="F773">
        <v>3.5400000000000001E-2</v>
      </c>
      <c r="G773" t="s">
        <v>3443</v>
      </c>
      <c r="H773" t="s">
        <v>1762</v>
      </c>
    </row>
    <row r="774" spans="1:8" x14ac:dyDescent="0.4">
      <c r="A774" t="s">
        <v>609</v>
      </c>
      <c r="B774" t="s">
        <v>1589</v>
      </c>
      <c r="C774">
        <v>0.77</v>
      </c>
      <c r="D774" t="s">
        <v>2569</v>
      </c>
      <c r="E774">
        <v>0.113</v>
      </c>
      <c r="F774">
        <v>3.5610000000000003E-2</v>
      </c>
      <c r="G774" t="s">
        <v>3443</v>
      </c>
      <c r="H774" t="s">
        <v>3248</v>
      </c>
    </row>
    <row r="775" spans="1:8" x14ac:dyDescent="0.4">
      <c r="A775" t="s">
        <v>748</v>
      </c>
      <c r="B775" t="s">
        <v>1728</v>
      </c>
      <c r="C775">
        <v>0.77</v>
      </c>
      <c r="D775" t="s">
        <v>2708</v>
      </c>
      <c r="E775">
        <v>0.11700000000000001</v>
      </c>
      <c r="F775">
        <v>3.6479999999999999E-2</v>
      </c>
      <c r="G775" t="s">
        <v>3443</v>
      </c>
      <c r="H775" t="s">
        <v>1728</v>
      </c>
    </row>
    <row r="776" spans="1:8" x14ac:dyDescent="0.4">
      <c r="A776" t="s">
        <v>610</v>
      </c>
      <c r="B776" t="s">
        <v>1590</v>
      </c>
      <c r="C776">
        <v>0.77</v>
      </c>
      <c r="D776" t="s">
        <v>2570</v>
      </c>
      <c r="E776">
        <v>0.11799999999999999</v>
      </c>
      <c r="F776">
        <v>3.9449999999999999E-2</v>
      </c>
      <c r="G776" t="s">
        <v>3443</v>
      </c>
      <c r="H776" t="s">
        <v>3249</v>
      </c>
    </row>
    <row r="777" spans="1:8" x14ac:dyDescent="0.4">
      <c r="A777" t="s">
        <v>880</v>
      </c>
      <c r="B777" t="s">
        <v>1860</v>
      </c>
      <c r="C777">
        <v>0.77</v>
      </c>
      <c r="D777" t="s">
        <v>2840</v>
      </c>
      <c r="E777">
        <v>0.122</v>
      </c>
      <c r="F777">
        <v>4.3580000000000001E-2</v>
      </c>
      <c r="G777" t="s">
        <v>3443</v>
      </c>
      <c r="H777" t="s">
        <v>1860</v>
      </c>
    </row>
    <row r="778" spans="1:8" x14ac:dyDescent="0.4">
      <c r="A778" t="s">
        <v>834</v>
      </c>
      <c r="B778" t="s">
        <v>1814</v>
      </c>
      <c r="C778">
        <v>0.77</v>
      </c>
      <c r="D778" t="s">
        <v>2794</v>
      </c>
      <c r="E778">
        <v>0.128</v>
      </c>
      <c r="F778">
        <v>4.7469999999999998E-2</v>
      </c>
      <c r="G778" t="s">
        <v>3443</v>
      </c>
      <c r="H778" t="s">
        <v>1814</v>
      </c>
    </row>
    <row r="779" spans="1:8" x14ac:dyDescent="0.4">
      <c r="A779" t="s">
        <v>946</v>
      </c>
      <c r="B779" t="s">
        <v>1926</v>
      </c>
      <c r="C779">
        <v>0.76</v>
      </c>
      <c r="D779" t="s">
        <v>2906</v>
      </c>
      <c r="E779">
        <v>3.3000000000000002E-2</v>
      </c>
      <c r="F779">
        <v>1.0449999999999999E-3</v>
      </c>
      <c r="G779" t="s">
        <v>3443</v>
      </c>
      <c r="H779" t="s">
        <v>1926</v>
      </c>
    </row>
    <row r="780" spans="1:8" x14ac:dyDescent="0.4">
      <c r="A780" t="s">
        <v>712</v>
      </c>
      <c r="B780" t="s">
        <v>1692</v>
      </c>
      <c r="C780">
        <v>0.76</v>
      </c>
      <c r="D780" t="s">
        <v>2672</v>
      </c>
      <c r="E780">
        <v>3.5999999999999997E-2</v>
      </c>
      <c r="F780">
        <v>1.2949999999999999E-3</v>
      </c>
      <c r="G780" t="s">
        <v>3443</v>
      </c>
      <c r="H780" t="s">
        <v>3298</v>
      </c>
    </row>
    <row r="781" spans="1:8" x14ac:dyDescent="0.4">
      <c r="A781" t="s">
        <v>669</v>
      </c>
      <c r="B781" t="s">
        <v>1649</v>
      </c>
      <c r="C781">
        <v>0.76</v>
      </c>
      <c r="D781" t="s">
        <v>2629</v>
      </c>
      <c r="E781">
        <v>4.5999999999999999E-2</v>
      </c>
      <c r="F781">
        <v>2.6719999999999999E-3</v>
      </c>
      <c r="G781" t="s">
        <v>3443</v>
      </c>
      <c r="H781" t="s">
        <v>1649</v>
      </c>
    </row>
    <row r="782" spans="1:8" x14ac:dyDescent="0.4">
      <c r="A782" t="s">
        <v>558</v>
      </c>
      <c r="B782" t="s">
        <v>1538</v>
      </c>
      <c r="C782">
        <v>0.76</v>
      </c>
      <c r="D782" t="s">
        <v>2518</v>
      </c>
      <c r="E782">
        <v>5.2999999999999999E-2</v>
      </c>
      <c r="F782">
        <v>4.13E-3</v>
      </c>
      <c r="G782" t="s">
        <v>3443</v>
      </c>
      <c r="H782" t="s">
        <v>3220</v>
      </c>
    </row>
    <row r="783" spans="1:8" x14ac:dyDescent="0.4">
      <c r="A783" t="s">
        <v>667</v>
      </c>
      <c r="B783" t="s">
        <v>1647</v>
      </c>
      <c r="C783">
        <v>0.76</v>
      </c>
      <c r="D783" t="s">
        <v>2627</v>
      </c>
      <c r="E783">
        <v>5.2999999999999999E-2</v>
      </c>
      <c r="F783">
        <v>4.2550000000000001E-3</v>
      </c>
      <c r="G783" t="s">
        <v>3443</v>
      </c>
      <c r="H783" t="s">
        <v>3475</v>
      </c>
    </row>
    <row r="784" spans="1:8" x14ac:dyDescent="0.4">
      <c r="A784" t="s">
        <v>980</v>
      </c>
      <c r="B784" t="s">
        <v>1960</v>
      </c>
      <c r="C784">
        <v>0.76</v>
      </c>
      <c r="D784" t="s">
        <v>2940</v>
      </c>
      <c r="E784">
        <v>5.8999999999999997E-2</v>
      </c>
      <c r="F784">
        <v>5.679E-3</v>
      </c>
      <c r="G784" t="s">
        <v>3443</v>
      </c>
      <c r="H784" t="s">
        <v>3436</v>
      </c>
    </row>
    <row r="785" spans="1:8" x14ac:dyDescent="0.4">
      <c r="A785" t="s">
        <v>878</v>
      </c>
      <c r="B785" t="s">
        <v>1858</v>
      </c>
      <c r="C785">
        <v>0.76</v>
      </c>
      <c r="D785" t="s">
        <v>2838</v>
      </c>
      <c r="E785">
        <v>6.5000000000000002E-2</v>
      </c>
      <c r="F785">
        <v>7.5550000000000001E-3</v>
      </c>
      <c r="G785" t="s">
        <v>3443</v>
      </c>
      <c r="H785" t="s">
        <v>1858</v>
      </c>
    </row>
    <row r="786" spans="1:8" x14ac:dyDescent="0.4">
      <c r="A786" t="s">
        <v>801</v>
      </c>
      <c r="B786" t="s">
        <v>1781</v>
      </c>
      <c r="C786">
        <v>0.76</v>
      </c>
      <c r="D786" t="s">
        <v>2761</v>
      </c>
      <c r="E786">
        <v>6.8000000000000005E-2</v>
      </c>
      <c r="F786">
        <v>8.4700000000000001E-3</v>
      </c>
      <c r="G786" t="s">
        <v>3443</v>
      </c>
      <c r="H786" t="s">
        <v>3345</v>
      </c>
    </row>
    <row r="787" spans="1:8" x14ac:dyDescent="0.4">
      <c r="A787" t="s">
        <v>935</v>
      </c>
      <c r="B787" t="s">
        <v>1915</v>
      </c>
      <c r="C787">
        <v>0.76</v>
      </c>
      <c r="D787" t="s">
        <v>2895</v>
      </c>
      <c r="E787">
        <v>6.8000000000000005E-2</v>
      </c>
      <c r="F787">
        <v>8.7899999999999992E-3</v>
      </c>
      <c r="G787" t="s">
        <v>3443</v>
      </c>
      <c r="H787" t="s">
        <v>3416</v>
      </c>
    </row>
    <row r="788" spans="1:8" x14ac:dyDescent="0.4">
      <c r="A788" t="s">
        <v>572</v>
      </c>
      <c r="B788" t="s">
        <v>1552</v>
      </c>
      <c r="C788">
        <v>0.76</v>
      </c>
      <c r="D788" t="s">
        <v>2532</v>
      </c>
      <c r="E788">
        <v>7.0000000000000007E-2</v>
      </c>
      <c r="F788">
        <v>9.8670000000000008E-3</v>
      </c>
      <c r="G788" t="s">
        <v>3443</v>
      </c>
      <c r="H788" t="s">
        <v>1552</v>
      </c>
    </row>
    <row r="789" spans="1:8" x14ac:dyDescent="0.4">
      <c r="A789" t="s">
        <v>857</v>
      </c>
      <c r="B789" t="s">
        <v>1837</v>
      </c>
      <c r="C789">
        <v>0.76</v>
      </c>
      <c r="D789" t="s">
        <v>2817</v>
      </c>
      <c r="E789">
        <v>7.6999999999999999E-2</v>
      </c>
      <c r="F789">
        <v>1.153E-2</v>
      </c>
      <c r="G789" t="s">
        <v>3443</v>
      </c>
      <c r="H789" t="s">
        <v>1837</v>
      </c>
    </row>
    <row r="790" spans="1:8" x14ac:dyDescent="0.4">
      <c r="A790" t="s">
        <v>675</v>
      </c>
      <c r="B790" t="s">
        <v>1655</v>
      </c>
      <c r="C790">
        <v>0.76</v>
      </c>
      <c r="D790" t="s">
        <v>2635</v>
      </c>
      <c r="E790">
        <v>8.1000000000000003E-2</v>
      </c>
      <c r="F790">
        <v>1.371E-2</v>
      </c>
      <c r="G790" t="s">
        <v>3443</v>
      </c>
      <c r="H790" t="s">
        <v>3284</v>
      </c>
    </row>
    <row r="791" spans="1:8" x14ac:dyDescent="0.4">
      <c r="A791" t="s">
        <v>942</v>
      </c>
      <c r="B791" t="s">
        <v>1922</v>
      </c>
      <c r="C791">
        <v>0.76</v>
      </c>
      <c r="D791" t="s">
        <v>2902</v>
      </c>
      <c r="E791">
        <v>0.10199999999999999</v>
      </c>
      <c r="F791">
        <v>2.3099999999999999E-2</v>
      </c>
      <c r="G791" t="s">
        <v>3443</v>
      </c>
      <c r="H791" t="s">
        <v>1922</v>
      </c>
    </row>
    <row r="792" spans="1:8" x14ac:dyDescent="0.4">
      <c r="A792" t="s">
        <v>775</v>
      </c>
      <c r="B792" t="s">
        <v>1755</v>
      </c>
      <c r="C792">
        <v>0.76</v>
      </c>
      <c r="D792" t="s">
        <v>2735</v>
      </c>
      <c r="E792">
        <v>0.10199999999999999</v>
      </c>
      <c r="F792">
        <v>2.5479999999999999E-2</v>
      </c>
      <c r="G792" t="s">
        <v>3443</v>
      </c>
      <c r="H792" t="s">
        <v>3333</v>
      </c>
    </row>
    <row r="793" spans="1:8" x14ac:dyDescent="0.4">
      <c r="A793" t="s">
        <v>838</v>
      </c>
      <c r="B793" t="s">
        <v>1818</v>
      </c>
      <c r="C793">
        <v>0.76</v>
      </c>
      <c r="D793" t="s">
        <v>2798</v>
      </c>
      <c r="E793">
        <v>0.106</v>
      </c>
      <c r="F793">
        <v>2.724E-2</v>
      </c>
      <c r="G793" t="s">
        <v>3443</v>
      </c>
      <c r="H793" t="s">
        <v>1818</v>
      </c>
    </row>
    <row r="794" spans="1:8" x14ac:dyDescent="0.4">
      <c r="A794" t="s">
        <v>947</v>
      </c>
      <c r="B794" t="s">
        <v>1927</v>
      </c>
      <c r="C794">
        <v>0.76</v>
      </c>
      <c r="D794" t="s">
        <v>2907</v>
      </c>
      <c r="E794">
        <v>0.109</v>
      </c>
      <c r="F794">
        <v>2.802E-2</v>
      </c>
      <c r="G794" t="s">
        <v>3443</v>
      </c>
      <c r="H794" t="s">
        <v>3421</v>
      </c>
    </row>
    <row r="795" spans="1:8" x14ac:dyDescent="0.4">
      <c r="A795" t="s">
        <v>794</v>
      </c>
      <c r="B795" t="s">
        <v>1774</v>
      </c>
      <c r="C795">
        <v>0.76</v>
      </c>
      <c r="D795" t="s">
        <v>2754</v>
      </c>
      <c r="E795">
        <v>0.106</v>
      </c>
      <c r="F795">
        <v>2.8060000000000002E-2</v>
      </c>
      <c r="G795" t="s">
        <v>3443</v>
      </c>
      <c r="H795" t="s">
        <v>3342</v>
      </c>
    </row>
    <row r="796" spans="1:8" x14ac:dyDescent="0.4">
      <c r="A796" t="s">
        <v>649</v>
      </c>
      <c r="B796" t="s">
        <v>1629</v>
      </c>
      <c r="C796">
        <v>0.76</v>
      </c>
      <c r="D796" t="s">
        <v>2609</v>
      </c>
      <c r="E796">
        <v>0.11</v>
      </c>
      <c r="F796">
        <v>2.955E-2</v>
      </c>
      <c r="G796" t="s">
        <v>3443</v>
      </c>
      <c r="H796" t="s">
        <v>3270</v>
      </c>
    </row>
    <row r="797" spans="1:8" x14ac:dyDescent="0.4">
      <c r="A797" t="s">
        <v>825</v>
      </c>
      <c r="B797" t="s">
        <v>1805</v>
      </c>
      <c r="C797">
        <v>0.76</v>
      </c>
      <c r="D797" t="s">
        <v>2785</v>
      </c>
      <c r="E797">
        <v>0.11600000000000001</v>
      </c>
      <c r="F797">
        <v>3.3059999999999999E-2</v>
      </c>
      <c r="G797" t="s">
        <v>3443</v>
      </c>
      <c r="H797" t="s">
        <v>1805</v>
      </c>
    </row>
    <row r="798" spans="1:8" x14ac:dyDescent="0.4">
      <c r="A798" t="s">
        <v>875</v>
      </c>
      <c r="B798" t="s">
        <v>1855</v>
      </c>
      <c r="C798">
        <v>0.76</v>
      </c>
      <c r="D798" t="s">
        <v>2835</v>
      </c>
      <c r="E798">
        <v>0.12</v>
      </c>
      <c r="F798">
        <v>3.6380000000000003E-2</v>
      </c>
      <c r="G798" t="s">
        <v>3443</v>
      </c>
      <c r="H798" t="s">
        <v>1855</v>
      </c>
    </row>
    <row r="799" spans="1:8" x14ac:dyDescent="0.4">
      <c r="A799" t="s">
        <v>741</v>
      </c>
      <c r="B799" t="s">
        <v>1721</v>
      </c>
      <c r="C799">
        <v>0.76</v>
      </c>
      <c r="D799" t="s">
        <v>2701</v>
      </c>
      <c r="E799">
        <v>0.122</v>
      </c>
      <c r="F799">
        <v>3.9E-2</v>
      </c>
      <c r="G799" t="s">
        <v>3443</v>
      </c>
      <c r="H799" t="s">
        <v>3313</v>
      </c>
    </row>
    <row r="800" spans="1:8" x14ac:dyDescent="0.4">
      <c r="A800" t="s">
        <v>806</v>
      </c>
      <c r="B800" t="s">
        <v>1786</v>
      </c>
      <c r="C800">
        <v>0.76</v>
      </c>
      <c r="D800" t="s">
        <v>2766</v>
      </c>
      <c r="E800">
        <v>0.121</v>
      </c>
      <c r="F800">
        <v>4.0289999999999999E-2</v>
      </c>
      <c r="G800" t="s">
        <v>3443</v>
      </c>
      <c r="H800" t="s">
        <v>3348</v>
      </c>
    </row>
    <row r="801" spans="1:8" x14ac:dyDescent="0.4">
      <c r="A801" t="s">
        <v>797</v>
      </c>
      <c r="B801" t="s">
        <v>1777</v>
      </c>
      <c r="C801">
        <v>0.76</v>
      </c>
      <c r="D801" t="s">
        <v>2757</v>
      </c>
      <c r="E801">
        <v>0.125</v>
      </c>
      <c r="F801">
        <v>4.2160000000000003E-2</v>
      </c>
      <c r="G801" t="s">
        <v>3443</v>
      </c>
      <c r="H801" t="s">
        <v>1777</v>
      </c>
    </row>
    <row r="802" spans="1:8" x14ac:dyDescent="0.4">
      <c r="A802" t="s">
        <v>859</v>
      </c>
      <c r="B802" t="s">
        <v>1839</v>
      </c>
      <c r="C802">
        <v>0.76</v>
      </c>
      <c r="D802" t="s">
        <v>2819</v>
      </c>
      <c r="E802">
        <v>0.127</v>
      </c>
      <c r="F802">
        <v>4.2529999999999998E-2</v>
      </c>
      <c r="G802" t="s">
        <v>3443</v>
      </c>
      <c r="H802" t="s">
        <v>1839</v>
      </c>
    </row>
    <row r="803" spans="1:8" x14ac:dyDescent="0.4">
      <c r="A803" t="s">
        <v>866</v>
      </c>
      <c r="B803" t="s">
        <v>1846</v>
      </c>
      <c r="C803">
        <v>0.76</v>
      </c>
      <c r="D803" t="s">
        <v>2826</v>
      </c>
      <c r="E803">
        <v>0.121</v>
      </c>
      <c r="F803">
        <v>4.3209999999999998E-2</v>
      </c>
      <c r="G803" t="s">
        <v>3443</v>
      </c>
      <c r="H803" t="s">
        <v>1846</v>
      </c>
    </row>
    <row r="804" spans="1:8" x14ac:dyDescent="0.4">
      <c r="A804" t="s">
        <v>896</v>
      </c>
      <c r="B804" t="s">
        <v>1876</v>
      </c>
      <c r="C804">
        <v>0.76</v>
      </c>
      <c r="D804" t="s">
        <v>2856</v>
      </c>
      <c r="E804">
        <v>0.128</v>
      </c>
      <c r="F804">
        <v>4.3589999999999997E-2</v>
      </c>
      <c r="G804" t="s">
        <v>3443</v>
      </c>
      <c r="H804" t="s">
        <v>3394</v>
      </c>
    </row>
    <row r="805" spans="1:8" x14ac:dyDescent="0.4">
      <c r="A805" t="s">
        <v>982</v>
      </c>
      <c r="B805" t="s">
        <v>1962</v>
      </c>
      <c r="C805">
        <v>0.76</v>
      </c>
      <c r="D805" t="s">
        <v>2942</v>
      </c>
      <c r="E805">
        <v>0.13</v>
      </c>
      <c r="F805">
        <v>4.6210000000000001E-2</v>
      </c>
      <c r="G805" t="s">
        <v>3443</v>
      </c>
      <c r="H805" t="s">
        <v>3438</v>
      </c>
    </row>
    <row r="806" spans="1:8" x14ac:dyDescent="0.4">
      <c r="A806" t="s">
        <v>581</v>
      </c>
      <c r="B806" t="s">
        <v>1561</v>
      </c>
      <c r="C806">
        <v>0.76</v>
      </c>
      <c r="D806" t="s">
        <v>2541</v>
      </c>
      <c r="E806">
        <v>0.13400000000000001</v>
      </c>
      <c r="F806">
        <v>4.7039999999999998E-2</v>
      </c>
      <c r="G806" t="s">
        <v>3443</v>
      </c>
      <c r="H806" t="s">
        <v>1561</v>
      </c>
    </row>
    <row r="807" spans="1:8" x14ac:dyDescent="0.4">
      <c r="A807" t="s">
        <v>974</v>
      </c>
      <c r="B807" t="s">
        <v>1954</v>
      </c>
      <c r="C807">
        <v>0.75</v>
      </c>
      <c r="D807" t="s">
        <v>2934</v>
      </c>
      <c r="E807">
        <v>3.5000000000000003E-2</v>
      </c>
      <c r="F807">
        <v>1.152E-3</v>
      </c>
      <c r="G807" t="s">
        <v>3443</v>
      </c>
      <c r="H807" t="s">
        <v>1954</v>
      </c>
    </row>
    <row r="808" spans="1:8" x14ac:dyDescent="0.4">
      <c r="A808" t="s">
        <v>885</v>
      </c>
      <c r="B808" t="s">
        <v>1865</v>
      </c>
      <c r="C808">
        <v>0.75</v>
      </c>
      <c r="D808" t="s">
        <v>2845</v>
      </c>
      <c r="E808">
        <v>0.04</v>
      </c>
      <c r="F808">
        <v>1.743E-3</v>
      </c>
      <c r="G808" t="s">
        <v>3443</v>
      </c>
      <c r="H808" t="s">
        <v>3385</v>
      </c>
    </row>
    <row r="809" spans="1:8" x14ac:dyDescent="0.4">
      <c r="A809" t="s">
        <v>868</v>
      </c>
      <c r="B809" t="s">
        <v>1848</v>
      </c>
      <c r="C809">
        <v>0.75</v>
      </c>
      <c r="D809" t="s">
        <v>2828</v>
      </c>
      <c r="E809">
        <v>4.9000000000000002E-2</v>
      </c>
      <c r="F809">
        <v>3.1830000000000001E-3</v>
      </c>
      <c r="G809" t="s">
        <v>3443</v>
      </c>
      <c r="H809" t="s">
        <v>3378</v>
      </c>
    </row>
    <row r="810" spans="1:8" x14ac:dyDescent="0.4">
      <c r="A810" t="s">
        <v>939</v>
      </c>
      <c r="B810" t="s">
        <v>1919</v>
      </c>
      <c r="C810">
        <v>0.75</v>
      </c>
      <c r="D810" t="s">
        <v>2899</v>
      </c>
      <c r="E810">
        <v>5.8999999999999997E-2</v>
      </c>
      <c r="F810">
        <v>5.3660000000000001E-3</v>
      </c>
      <c r="G810" t="s">
        <v>3443</v>
      </c>
      <c r="H810" t="s">
        <v>3418</v>
      </c>
    </row>
    <row r="811" spans="1:8" x14ac:dyDescent="0.4">
      <c r="A811" t="s">
        <v>587</v>
      </c>
      <c r="B811" t="s">
        <v>1567</v>
      </c>
      <c r="C811">
        <v>0.75</v>
      </c>
      <c r="D811" t="s">
        <v>2547</v>
      </c>
      <c r="E811">
        <v>8.8999999999999996E-2</v>
      </c>
      <c r="F811">
        <v>1.721E-2</v>
      </c>
      <c r="G811" t="s">
        <v>3443</v>
      </c>
      <c r="H811" t="s">
        <v>1567</v>
      </c>
    </row>
    <row r="812" spans="1:8" x14ac:dyDescent="0.4">
      <c r="A812" t="s">
        <v>921</v>
      </c>
      <c r="B812" t="s">
        <v>1901</v>
      </c>
      <c r="C812">
        <v>0.75</v>
      </c>
      <c r="D812" t="s">
        <v>2881</v>
      </c>
      <c r="E812">
        <v>9.6000000000000002E-2</v>
      </c>
      <c r="F812">
        <v>1.958E-2</v>
      </c>
      <c r="G812" t="s">
        <v>3443</v>
      </c>
      <c r="H812" t="s">
        <v>1901</v>
      </c>
    </row>
    <row r="813" spans="1:8" x14ac:dyDescent="0.4">
      <c r="A813" t="s">
        <v>948</v>
      </c>
      <c r="B813" t="s">
        <v>1928</v>
      </c>
      <c r="C813">
        <v>0.75</v>
      </c>
      <c r="D813" t="s">
        <v>2908</v>
      </c>
      <c r="E813">
        <v>9.8000000000000004E-2</v>
      </c>
      <c r="F813">
        <v>2.0310000000000002E-2</v>
      </c>
      <c r="G813" t="s">
        <v>3443</v>
      </c>
      <c r="H813" t="s">
        <v>3422</v>
      </c>
    </row>
    <row r="814" spans="1:8" x14ac:dyDescent="0.4">
      <c r="A814" t="s">
        <v>673</v>
      </c>
      <c r="B814" t="s">
        <v>1653</v>
      </c>
      <c r="C814">
        <v>0.75</v>
      </c>
      <c r="D814" t="s">
        <v>2633</v>
      </c>
      <c r="E814">
        <v>0.1</v>
      </c>
      <c r="F814">
        <v>2.231E-2</v>
      </c>
      <c r="G814" t="s">
        <v>3443</v>
      </c>
      <c r="H814" t="s">
        <v>3283</v>
      </c>
    </row>
    <row r="815" spans="1:8" x14ac:dyDescent="0.4">
      <c r="A815" t="s">
        <v>689</v>
      </c>
      <c r="B815" t="s">
        <v>1669</v>
      </c>
      <c r="C815">
        <v>0.75</v>
      </c>
      <c r="D815" t="s">
        <v>2649</v>
      </c>
      <c r="E815">
        <v>0.12</v>
      </c>
      <c r="F815">
        <v>3.4660000000000003E-2</v>
      </c>
      <c r="G815" t="s">
        <v>3443</v>
      </c>
      <c r="H815" t="s">
        <v>3290</v>
      </c>
    </row>
    <row r="816" spans="1:8" x14ac:dyDescent="0.4">
      <c r="A816" t="s">
        <v>915</v>
      </c>
      <c r="B816" t="s">
        <v>1895</v>
      </c>
      <c r="C816">
        <v>0.74</v>
      </c>
      <c r="D816" t="s">
        <v>2875</v>
      </c>
      <c r="E816">
        <v>0.04</v>
      </c>
      <c r="F816">
        <v>1.4610000000000001E-3</v>
      </c>
      <c r="G816" t="s">
        <v>3443</v>
      </c>
      <c r="H816" t="s">
        <v>1895</v>
      </c>
    </row>
    <row r="817" spans="1:8" x14ac:dyDescent="0.4">
      <c r="A817" t="s">
        <v>783</v>
      </c>
      <c r="B817" t="s">
        <v>1763</v>
      </c>
      <c r="C817">
        <v>0.74</v>
      </c>
      <c r="D817" t="s">
        <v>2743</v>
      </c>
      <c r="E817">
        <v>4.4999999999999998E-2</v>
      </c>
      <c r="F817">
        <v>2.114E-3</v>
      </c>
      <c r="G817" t="s">
        <v>3443</v>
      </c>
      <c r="H817" t="s">
        <v>3337</v>
      </c>
    </row>
    <row r="818" spans="1:8" x14ac:dyDescent="0.4">
      <c r="A818" t="s">
        <v>682</v>
      </c>
      <c r="B818" t="s">
        <v>1662</v>
      </c>
      <c r="C818">
        <v>0.74</v>
      </c>
      <c r="D818" t="s">
        <v>2642</v>
      </c>
      <c r="E818">
        <v>5.8999999999999997E-2</v>
      </c>
      <c r="F818">
        <v>4.6639999999999997E-3</v>
      </c>
      <c r="G818" t="s">
        <v>3443</v>
      </c>
      <c r="H818" t="s">
        <v>3287</v>
      </c>
    </row>
    <row r="819" spans="1:8" x14ac:dyDescent="0.4">
      <c r="A819" t="s">
        <v>784</v>
      </c>
      <c r="B819" t="s">
        <v>1764</v>
      </c>
      <c r="C819">
        <v>0.74</v>
      </c>
      <c r="D819" t="s">
        <v>2744</v>
      </c>
      <c r="E819">
        <v>6.7000000000000004E-2</v>
      </c>
      <c r="F819">
        <v>6.515E-3</v>
      </c>
      <c r="G819" t="s">
        <v>3443</v>
      </c>
      <c r="H819" t="s">
        <v>3338</v>
      </c>
    </row>
    <row r="820" spans="1:8" x14ac:dyDescent="0.4">
      <c r="A820" t="s">
        <v>718</v>
      </c>
      <c r="B820" t="s">
        <v>1698</v>
      </c>
      <c r="C820">
        <v>0.74</v>
      </c>
      <c r="D820" t="s">
        <v>2678</v>
      </c>
      <c r="E820">
        <v>8.2000000000000003E-2</v>
      </c>
      <c r="F820">
        <v>1.1639999999999999E-2</v>
      </c>
      <c r="G820" t="s">
        <v>3443</v>
      </c>
      <c r="H820" t="s">
        <v>1698</v>
      </c>
    </row>
    <row r="821" spans="1:8" x14ac:dyDescent="0.4">
      <c r="A821" t="s">
        <v>636</v>
      </c>
      <c r="B821" t="s">
        <v>1616</v>
      </c>
      <c r="C821">
        <v>0.74</v>
      </c>
      <c r="D821" t="s">
        <v>2596</v>
      </c>
      <c r="E821">
        <v>8.2000000000000003E-2</v>
      </c>
      <c r="F821">
        <v>1.167E-2</v>
      </c>
      <c r="G821" t="s">
        <v>3443</v>
      </c>
      <c r="H821" t="s">
        <v>1616</v>
      </c>
    </row>
    <row r="822" spans="1:8" x14ac:dyDescent="0.4">
      <c r="A822" t="s">
        <v>597</v>
      </c>
      <c r="B822" t="s">
        <v>1577</v>
      </c>
      <c r="C822">
        <v>0.74</v>
      </c>
      <c r="D822" t="s">
        <v>2557</v>
      </c>
      <c r="E822">
        <v>8.2000000000000003E-2</v>
      </c>
      <c r="F822">
        <v>1.192E-2</v>
      </c>
      <c r="G822" t="s">
        <v>3443</v>
      </c>
      <c r="H822" t="s">
        <v>1577</v>
      </c>
    </row>
    <row r="823" spans="1:8" x14ac:dyDescent="0.4">
      <c r="A823" t="s">
        <v>837</v>
      </c>
      <c r="B823" t="s">
        <v>1817</v>
      </c>
      <c r="C823">
        <v>0.74</v>
      </c>
      <c r="D823" t="s">
        <v>2797</v>
      </c>
      <c r="E823">
        <v>8.5000000000000006E-2</v>
      </c>
      <c r="F823">
        <v>1.2970000000000001E-2</v>
      </c>
      <c r="G823" t="s">
        <v>3443</v>
      </c>
      <c r="H823" t="s">
        <v>3364</v>
      </c>
    </row>
    <row r="824" spans="1:8" x14ac:dyDescent="0.4">
      <c r="A824" t="s">
        <v>594</v>
      </c>
      <c r="B824" t="s">
        <v>1574</v>
      </c>
      <c r="C824">
        <v>0.74</v>
      </c>
      <c r="D824" t="s">
        <v>2554</v>
      </c>
      <c r="E824">
        <v>8.7999999999999995E-2</v>
      </c>
      <c r="F824">
        <v>1.405E-2</v>
      </c>
      <c r="G824" t="s">
        <v>3443</v>
      </c>
      <c r="H824" t="s">
        <v>3241</v>
      </c>
    </row>
    <row r="825" spans="1:8" x14ac:dyDescent="0.4">
      <c r="A825" t="s">
        <v>595</v>
      </c>
      <c r="B825" t="s">
        <v>1575</v>
      </c>
      <c r="C825">
        <v>0.74</v>
      </c>
      <c r="D825" t="s">
        <v>2555</v>
      </c>
      <c r="E825">
        <v>9.4E-2</v>
      </c>
      <c r="F825">
        <v>1.738E-2</v>
      </c>
      <c r="G825" t="s">
        <v>3443</v>
      </c>
      <c r="H825" t="s">
        <v>1575</v>
      </c>
    </row>
    <row r="826" spans="1:8" x14ac:dyDescent="0.4">
      <c r="A826" t="s">
        <v>645</v>
      </c>
      <c r="B826" t="s">
        <v>1625</v>
      </c>
      <c r="C826">
        <v>0.74</v>
      </c>
      <c r="D826" t="s">
        <v>2605</v>
      </c>
      <c r="E826">
        <v>0.108</v>
      </c>
      <c r="F826">
        <v>2.392E-2</v>
      </c>
      <c r="G826" t="s">
        <v>3443</v>
      </c>
      <c r="H826" t="s">
        <v>1625</v>
      </c>
    </row>
    <row r="827" spans="1:8" x14ac:dyDescent="0.4">
      <c r="A827" t="s">
        <v>881</v>
      </c>
      <c r="B827" t="s">
        <v>1861</v>
      </c>
      <c r="C827">
        <v>0.74</v>
      </c>
      <c r="D827" t="s">
        <v>2841</v>
      </c>
      <c r="E827">
        <v>0.11600000000000001</v>
      </c>
      <c r="F827">
        <v>2.8139999999999998E-2</v>
      </c>
      <c r="G827" t="s">
        <v>3443</v>
      </c>
      <c r="H827" t="s">
        <v>1861</v>
      </c>
    </row>
    <row r="828" spans="1:8" x14ac:dyDescent="0.4">
      <c r="A828" t="s">
        <v>930</v>
      </c>
      <c r="B828" t="s">
        <v>1910</v>
      </c>
      <c r="C828">
        <v>0.74</v>
      </c>
      <c r="D828" t="s">
        <v>2890</v>
      </c>
      <c r="E828">
        <v>0.11600000000000001</v>
      </c>
      <c r="F828">
        <v>2.8799999999999999E-2</v>
      </c>
      <c r="G828" t="s">
        <v>3443</v>
      </c>
      <c r="H828" t="s">
        <v>3412</v>
      </c>
    </row>
    <row r="829" spans="1:8" x14ac:dyDescent="0.4">
      <c r="A829" t="s">
        <v>909</v>
      </c>
      <c r="B829" t="s">
        <v>1889</v>
      </c>
      <c r="C829">
        <v>0.74</v>
      </c>
      <c r="D829" t="s">
        <v>2869</v>
      </c>
      <c r="E829">
        <v>0.125</v>
      </c>
      <c r="F829">
        <v>3.4759999999999999E-2</v>
      </c>
      <c r="G829" t="s">
        <v>3443</v>
      </c>
      <c r="H829" t="s">
        <v>3402</v>
      </c>
    </row>
    <row r="830" spans="1:8" x14ac:dyDescent="0.4">
      <c r="A830" t="s">
        <v>576</v>
      </c>
      <c r="B830" t="s">
        <v>1556</v>
      </c>
      <c r="C830">
        <v>0.74</v>
      </c>
      <c r="D830" t="s">
        <v>2536</v>
      </c>
      <c r="E830">
        <v>0.128</v>
      </c>
      <c r="F830">
        <v>3.8019999999999998E-2</v>
      </c>
      <c r="G830" t="s">
        <v>3443</v>
      </c>
      <c r="H830" t="s">
        <v>3233</v>
      </c>
    </row>
    <row r="831" spans="1:8" x14ac:dyDescent="0.4">
      <c r="A831" t="s">
        <v>835</v>
      </c>
      <c r="B831" t="s">
        <v>1815</v>
      </c>
      <c r="C831">
        <v>0.74</v>
      </c>
      <c r="D831" t="s">
        <v>2795</v>
      </c>
      <c r="E831">
        <v>0.128</v>
      </c>
      <c r="F831">
        <v>3.832E-2</v>
      </c>
      <c r="G831" t="s">
        <v>3443</v>
      </c>
      <c r="H831" t="s">
        <v>1815</v>
      </c>
    </row>
    <row r="832" spans="1:8" x14ac:dyDescent="0.4">
      <c r="A832" t="s">
        <v>598</v>
      </c>
      <c r="B832" t="s">
        <v>1578</v>
      </c>
      <c r="C832">
        <v>0.74</v>
      </c>
      <c r="D832" t="s">
        <v>2558</v>
      </c>
      <c r="E832">
        <v>0.13500000000000001</v>
      </c>
      <c r="F832">
        <v>4.1680000000000002E-2</v>
      </c>
      <c r="G832" t="s">
        <v>3443</v>
      </c>
      <c r="H832" t="s">
        <v>3243</v>
      </c>
    </row>
    <row r="833" spans="1:8" x14ac:dyDescent="0.4">
      <c r="A833" t="s">
        <v>956</v>
      </c>
      <c r="B833" t="s">
        <v>1936</v>
      </c>
      <c r="C833">
        <v>0.73</v>
      </c>
      <c r="D833" t="s">
        <v>2916</v>
      </c>
      <c r="E833">
        <v>2.1999999999999999E-2</v>
      </c>
      <c r="F833">
        <v>2.5010000000000001E-4</v>
      </c>
      <c r="G833" t="s">
        <v>3443</v>
      </c>
      <c r="H833" t="s">
        <v>1936</v>
      </c>
    </row>
    <row r="834" spans="1:8" x14ac:dyDescent="0.4">
      <c r="A834" t="s">
        <v>774</v>
      </c>
      <c r="B834" t="s">
        <v>1754</v>
      </c>
      <c r="C834">
        <v>0.73</v>
      </c>
      <c r="D834" t="s">
        <v>2734</v>
      </c>
      <c r="E834">
        <v>3.5999999999999997E-2</v>
      </c>
      <c r="F834">
        <v>1.0660000000000001E-3</v>
      </c>
      <c r="G834" t="s">
        <v>3443</v>
      </c>
      <c r="H834" t="s">
        <v>3332</v>
      </c>
    </row>
    <row r="835" spans="1:8" x14ac:dyDescent="0.4">
      <c r="A835" t="s">
        <v>951</v>
      </c>
      <c r="B835" t="s">
        <v>1931</v>
      </c>
      <c r="C835">
        <v>0.73</v>
      </c>
      <c r="D835" t="s">
        <v>2911</v>
      </c>
      <c r="E835">
        <v>3.9E-2</v>
      </c>
      <c r="F835">
        <v>1.238E-3</v>
      </c>
      <c r="G835" t="s">
        <v>3443</v>
      </c>
      <c r="H835" t="s">
        <v>1931</v>
      </c>
    </row>
    <row r="836" spans="1:8" x14ac:dyDescent="0.4">
      <c r="A836" t="s">
        <v>905</v>
      </c>
      <c r="B836" t="s">
        <v>1885</v>
      </c>
      <c r="C836">
        <v>0.73</v>
      </c>
      <c r="D836" t="s">
        <v>2865</v>
      </c>
      <c r="E836">
        <v>4.5999999999999999E-2</v>
      </c>
      <c r="F836">
        <v>2.0240000000000002E-3</v>
      </c>
      <c r="G836" t="s">
        <v>3443</v>
      </c>
      <c r="H836" t="s">
        <v>3399</v>
      </c>
    </row>
    <row r="837" spans="1:8" x14ac:dyDescent="0.4">
      <c r="A837" t="s">
        <v>841</v>
      </c>
      <c r="B837" t="s">
        <v>1821</v>
      </c>
      <c r="C837">
        <v>0.73</v>
      </c>
      <c r="D837" t="s">
        <v>2801</v>
      </c>
      <c r="E837">
        <v>5.5E-2</v>
      </c>
      <c r="F837">
        <v>3.473E-3</v>
      </c>
      <c r="G837" t="s">
        <v>3443</v>
      </c>
      <c r="H837" t="s">
        <v>3366</v>
      </c>
    </row>
    <row r="838" spans="1:8" x14ac:dyDescent="0.4">
      <c r="A838" t="s">
        <v>795</v>
      </c>
      <c r="B838" t="s">
        <v>1775</v>
      </c>
      <c r="C838">
        <v>0.73</v>
      </c>
      <c r="D838" t="s">
        <v>2755</v>
      </c>
      <c r="E838">
        <v>7.0999999999999994E-2</v>
      </c>
      <c r="F838">
        <v>7.3049999999999999E-3</v>
      </c>
      <c r="G838" t="s">
        <v>3443</v>
      </c>
      <c r="H838" t="s">
        <v>1775</v>
      </c>
    </row>
    <row r="839" spans="1:8" x14ac:dyDescent="0.4">
      <c r="A839" t="s">
        <v>827</v>
      </c>
      <c r="B839" t="s">
        <v>1807</v>
      </c>
      <c r="C839">
        <v>0.73</v>
      </c>
      <c r="D839" t="s">
        <v>2787</v>
      </c>
      <c r="E839">
        <v>7.3999999999999996E-2</v>
      </c>
      <c r="F839">
        <v>8.0040000000000007E-3</v>
      </c>
      <c r="G839" t="s">
        <v>3443</v>
      </c>
      <c r="H839" t="s">
        <v>1807</v>
      </c>
    </row>
    <row r="840" spans="1:8" x14ac:dyDescent="0.4">
      <c r="A840" t="s">
        <v>941</v>
      </c>
      <c r="B840" t="s">
        <v>1921</v>
      </c>
      <c r="C840">
        <v>0.73</v>
      </c>
      <c r="D840" t="s">
        <v>2901</v>
      </c>
      <c r="E840">
        <v>7.4999999999999997E-2</v>
      </c>
      <c r="F840">
        <v>9.0240000000000008E-3</v>
      </c>
      <c r="G840" t="s">
        <v>3443</v>
      </c>
      <c r="H840" t="s">
        <v>1921</v>
      </c>
    </row>
    <row r="841" spans="1:8" x14ac:dyDescent="0.4">
      <c r="A841" t="s">
        <v>833</v>
      </c>
      <c r="B841" t="s">
        <v>1813</v>
      </c>
      <c r="C841">
        <v>0.73</v>
      </c>
      <c r="D841" t="s">
        <v>2793</v>
      </c>
      <c r="E841">
        <v>8.1000000000000003E-2</v>
      </c>
      <c r="F841">
        <v>1.047E-2</v>
      </c>
      <c r="G841" t="s">
        <v>3443</v>
      </c>
      <c r="H841" t="s">
        <v>1813</v>
      </c>
    </row>
    <row r="842" spans="1:8" x14ac:dyDescent="0.4">
      <c r="A842" t="s">
        <v>985</v>
      </c>
      <c r="B842" t="s">
        <v>1965</v>
      </c>
      <c r="C842">
        <v>0.73</v>
      </c>
      <c r="D842" t="s">
        <v>2945</v>
      </c>
      <c r="E842">
        <v>8.6999999999999994E-2</v>
      </c>
      <c r="F842">
        <v>1.277E-2</v>
      </c>
      <c r="G842" t="s">
        <v>3443</v>
      </c>
      <c r="H842" t="s">
        <v>3441</v>
      </c>
    </row>
    <row r="843" spans="1:8" x14ac:dyDescent="0.4">
      <c r="A843" t="s">
        <v>708</v>
      </c>
      <c r="B843" t="s">
        <v>1688</v>
      </c>
      <c r="C843">
        <v>0.73</v>
      </c>
      <c r="D843" t="s">
        <v>2668</v>
      </c>
      <c r="E843">
        <v>9.0999999999999998E-2</v>
      </c>
      <c r="F843">
        <v>1.4489999999999999E-2</v>
      </c>
      <c r="G843" t="s">
        <v>3443</v>
      </c>
      <c r="H843" t="s">
        <v>1688</v>
      </c>
    </row>
    <row r="844" spans="1:8" x14ac:dyDescent="0.4">
      <c r="A844" t="s">
        <v>867</v>
      </c>
      <c r="B844" t="s">
        <v>1847</v>
      </c>
      <c r="C844">
        <v>0.73</v>
      </c>
      <c r="D844" t="s">
        <v>2827</v>
      </c>
      <c r="E844">
        <v>9.6000000000000002E-2</v>
      </c>
      <c r="F844">
        <v>1.6619999999999999E-2</v>
      </c>
      <c r="G844" t="s">
        <v>3443</v>
      </c>
      <c r="H844" t="s">
        <v>3377</v>
      </c>
    </row>
    <row r="845" spans="1:8" x14ac:dyDescent="0.4">
      <c r="A845" t="s">
        <v>776</v>
      </c>
      <c r="B845" t="s">
        <v>1756</v>
      </c>
      <c r="C845">
        <v>0.73</v>
      </c>
      <c r="D845" t="s">
        <v>2736</v>
      </c>
      <c r="E845">
        <v>0.109</v>
      </c>
      <c r="F845">
        <v>2.4410000000000001E-2</v>
      </c>
      <c r="G845" t="s">
        <v>3443</v>
      </c>
      <c r="H845" t="s">
        <v>1756</v>
      </c>
    </row>
    <row r="846" spans="1:8" x14ac:dyDescent="0.4">
      <c r="A846" t="s">
        <v>936</v>
      </c>
      <c r="B846" t="s">
        <v>1916</v>
      </c>
      <c r="C846">
        <v>0.73</v>
      </c>
      <c r="D846" t="s">
        <v>2896</v>
      </c>
      <c r="E846">
        <v>0.11600000000000001</v>
      </c>
      <c r="F846">
        <v>2.5780000000000001E-2</v>
      </c>
      <c r="G846" t="s">
        <v>3443</v>
      </c>
      <c r="H846" t="s">
        <v>1916</v>
      </c>
    </row>
    <row r="847" spans="1:8" x14ac:dyDescent="0.4">
      <c r="A847" t="s">
        <v>843</v>
      </c>
      <c r="B847" t="s">
        <v>1823</v>
      </c>
      <c r="C847">
        <v>0.73</v>
      </c>
      <c r="D847" t="s">
        <v>2803</v>
      </c>
      <c r="E847">
        <v>0.122</v>
      </c>
      <c r="F847">
        <v>3.1019999999999999E-2</v>
      </c>
      <c r="G847" t="s">
        <v>3443</v>
      </c>
      <c r="H847" t="s">
        <v>1823</v>
      </c>
    </row>
    <row r="848" spans="1:8" x14ac:dyDescent="0.4">
      <c r="A848" t="s">
        <v>637</v>
      </c>
      <c r="B848" t="s">
        <v>1617</v>
      </c>
      <c r="C848">
        <v>0.73</v>
      </c>
      <c r="D848" t="s">
        <v>2597</v>
      </c>
      <c r="E848">
        <v>0.13300000000000001</v>
      </c>
      <c r="F848">
        <v>3.7039999999999997E-2</v>
      </c>
      <c r="G848" t="s">
        <v>3443</v>
      </c>
      <c r="H848" t="s">
        <v>3264</v>
      </c>
    </row>
    <row r="849" spans="1:8" x14ac:dyDescent="0.4">
      <c r="A849" t="s">
        <v>733</v>
      </c>
      <c r="B849" t="s">
        <v>1713</v>
      </c>
      <c r="C849">
        <v>0.73</v>
      </c>
      <c r="D849" t="s">
        <v>2693</v>
      </c>
      <c r="E849">
        <v>0.13500000000000001</v>
      </c>
      <c r="F849">
        <v>4.0680000000000001E-2</v>
      </c>
      <c r="G849" t="s">
        <v>3443</v>
      </c>
      <c r="H849" t="s">
        <v>3465</v>
      </c>
    </row>
    <row r="850" spans="1:8" x14ac:dyDescent="0.4">
      <c r="A850" t="s">
        <v>870</v>
      </c>
      <c r="B850" t="s">
        <v>1850</v>
      </c>
      <c r="C850">
        <v>0.73</v>
      </c>
      <c r="D850" t="s">
        <v>2830</v>
      </c>
      <c r="E850">
        <v>0.153</v>
      </c>
      <c r="F850">
        <v>4.9849999999999998E-2</v>
      </c>
      <c r="G850" t="s">
        <v>3443</v>
      </c>
      <c r="H850" t="s">
        <v>3379</v>
      </c>
    </row>
    <row r="851" spans="1:8" x14ac:dyDescent="0.4">
      <c r="A851" t="s">
        <v>691</v>
      </c>
      <c r="B851" t="s">
        <v>1671</v>
      </c>
      <c r="C851">
        <v>0.72</v>
      </c>
      <c r="D851" t="s">
        <v>2651</v>
      </c>
      <c r="E851">
        <v>2.5000000000000001E-2</v>
      </c>
      <c r="F851">
        <v>3.121E-4</v>
      </c>
      <c r="G851" t="s">
        <v>3443</v>
      </c>
      <c r="H851" t="s">
        <v>3291</v>
      </c>
    </row>
    <row r="852" spans="1:8" x14ac:dyDescent="0.4">
      <c r="A852" t="s">
        <v>762</v>
      </c>
      <c r="B852" t="s">
        <v>1742</v>
      </c>
      <c r="C852">
        <v>0.72</v>
      </c>
      <c r="D852" t="s">
        <v>2722</v>
      </c>
      <c r="E852">
        <v>3.3000000000000002E-2</v>
      </c>
      <c r="F852">
        <v>6.9680000000000002E-4</v>
      </c>
      <c r="G852" t="s">
        <v>3443</v>
      </c>
      <c r="H852" t="s">
        <v>3324</v>
      </c>
    </row>
    <row r="853" spans="1:8" x14ac:dyDescent="0.4">
      <c r="A853" t="s">
        <v>869</v>
      </c>
      <c r="B853" t="s">
        <v>1849</v>
      </c>
      <c r="C853">
        <v>0.72</v>
      </c>
      <c r="D853" t="s">
        <v>2829</v>
      </c>
      <c r="E853">
        <v>5.6000000000000001E-2</v>
      </c>
      <c r="F853">
        <v>3.3990000000000001E-3</v>
      </c>
      <c r="G853" t="s">
        <v>3443</v>
      </c>
      <c r="H853" t="s">
        <v>1849</v>
      </c>
    </row>
    <row r="854" spans="1:8" x14ac:dyDescent="0.4">
      <c r="A854" t="s">
        <v>693</v>
      </c>
      <c r="B854" t="s">
        <v>1673</v>
      </c>
      <c r="C854">
        <v>0.72</v>
      </c>
      <c r="D854" t="s">
        <v>2653</v>
      </c>
      <c r="E854">
        <v>6.9000000000000006E-2</v>
      </c>
      <c r="F854">
        <v>6.4029999999999998E-3</v>
      </c>
      <c r="G854" t="s">
        <v>3443</v>
      </c>
      <c r="H854" t="s">
        <v>3466</v>
      </c>
    </row>
    <row r="855" spans="1:8" x14ac:dyDescent="0.4">
      <c r="A855" t="s">
        <v>743</v>
      </c>
      <c r="B855" t="s">
        <v>1723</v>
      </c>
      <c r="C855">
        <v>0.72</v>
      </c>
      <c r="D855" t="s">
        <v>2703</v>
      </c>
      <c r="E855">
        <v>7.2999999999999995E-2</v>
      </c>
      <c r="F855">
        <v>7.162E-3</v>
      </c>
      <c r="G855" t="s">
        <v>3443</v>
      </c>
      <c r="H855" t="s">
        <v>1723</v>
      </c>
    </row>
    <row r="856" spans="1:8" x14ac:dyDescent="0.4">
      <c r="A856" t="s">
        <v>900</v>
      </c>
      <c r="B856" t="s">
        <v>1880</v>
      </c>
      <c r="C856">
        <v>0.72</v>
      </c>
      <c r="D856" t="s">
        <v>2860</v>
      </c>
      <c r="E856">
        <v>7.5999999999999998E-2</v>
      </c>
      <c r="F856">
        <v>7.8619999999999992E-3</v>
      </c>
      <c r="G856" t="s">
        <v>3443</v>
      </c>
      <c r="H856" t="s">
        <v>1880</v>
      </c>
    </row>
    <row r="857" spans="1:8" x14ac:dyDescent="0.4">
      <c r="A857" t="s">
        <v>983</v>
      </c>
      <c r="B857" t="s">
        <v>1963</v>
      </c>
      <c r="C857">
        <v>0.72</v>
      </c>
      <c r="D857" t="s">
        <v>2943</v>
      </c>
      <c r="E857">
        <v>7.5999999999999998E-2</v>
      </c>
      <c r="F857">
        <v>7.927E-3</v>
      </c>
      <c r="G857" t="s">
        <v>3443</v>
      </c>
      <c r="H857" t="s">
        <v>3439</v>
      </c>
    </row>
    <row r="858" spans="1:8" x14ac:dyDescent="0.4">
      <c r="A858" t="s">
        <v>624</v>
      </c>
      <c r="B858" t="s">
        <v>1604</v>
      </c>
      <c r="C858">
        <v>0.72</v>
      </c>
      <c r="D858" t="s">
        <v>2584</v>
      </c>
      <c r="E858">
        <v>7.6999999999999999E-2</v>
      </c>
      <c r="F858">
        <v>8.3459999999999993E-3</v>
      </c>
      <c r="G858" t="s">
        <v>3443</v>
      </c>
      <c r="H858" t="s">
        <v>3256</v>
      </c>
    </row>
    <row r="859" spans="1:8" x14ac:dyDescent="0.4">
      <c r="A859" t="s">
        <v>705</v>
      </c>
      <c r="B859" t="s">
        <v>1685</v>
      </c>
      <c r="C859">
        <v>0.72</v>
      </c>
      <c r="D859" t="s">
        <v>2665</v>
      </c>
      <c r="E859">
        <v>0.08</v>
      </c>
      <c r="F859">
        <v>9.1149999999999998E-3</v>
      </c>
      <c r="G859" t="s">
        <v>3443</v>
      </c>
      <c r="H859" t="s">
        <v>1685</v>
      </c>
    </row>
    <row r="860" spans="1:8" x14ac:dyDescent="0.4">
      <c r="A860" t="s">
        <v>811</v>
      </c>
      <c r="B860" t="s">
        <v>1791</v>
      </c>
      <c r="C860">
        <v>0.72</v>
      </c>
      <c r="D860" t="s">
        <v>2771</v>
      </c>
      <c r="E860">
        <v>0.104</v>
      </c>
      <c r="F860">
        <v>1.7739999999999999E-2</v>
      </c>
      <c r="G860" t="s">
        <v>3443</v>
      </c>
      <c r="H860" t="s">
        <v>3352</v>
      </c>
    </row>
    <row r="861" spans="1:8" x14ac:dyDescent="0.4">
      <c r="A861" t="s">
        <v>777</v>
      </c>
      <c r="B861" t="s">
        <v>1757</v>
      </c>
      <c r="C861">
        <v>0.72</v>
      </c>
      <c r="D861" t="s">
        <v>2737</v>
      </c>
      <c r="E861">
        <v>0.109</v>
      </c>
      <c r="F861">
        <v>2.1510000000000001E-2</v>
      </c>
      <c r="G861" t="s">
        <v>3443</v>
      </c>
      <c r="H861" t="s">
        <v>3334</v>
      </c>
    </row>
    <row r="862" spans="1:8" x14ac:dyDescent="0.4">
      <c r="A862" t="s">
        <v>647</v>
      </c>
      <c r="B862" t="s">
        <v>1627</v>
      </c>
      <c r="C862">
        <v>0.72</v>
      </c>
      <c r="D862" t="s">
        <v>2607</v>
      </c>
      <c r="E862">
        <v>0.13</v>
      </c>
      <c r="F862">
        <v>3.3669999999999999E-2</v>
      </c>
      <c r="G862" t="s">
        <v>3443</v>
      </c>
      <c r="H862" t="s">
        <v>3269</v>
      </c>
    </row>
    <row r="863" spans="1:8" x14ac:dyDescent="0.4">
      <c r="A863" t="s">
        <v>551</v>
      </c>
      <c r="B863" t="s">
        <v>1531</v>
      </c>
      <c r="C863">
        <v>0.72</v>
      </c>
      <c r="D863" t="s">
        <v>2511</v>
      </c>
      <c r="E863">
        <v>0.13400000000000001</v>
      </c>
      <c r="F863">
        <v>3.4790000000000001E-2</v>
      </c>
      <c r="G863" t="s">
        <v>3443</v>
      </c>
      <c r="H863" t="s">
        <v>1531</v>
      </c>
    </row>
    <row r="864" spans="1:8" x14ac:dyDescent="0.4">
      <c r="A864" t="s">
        <v>965</v>
      </c>
      <c r="B864" t="s">
        <v>1945</v>
      </c>
      <c r="C864">
        <v>0.72</v>
      </c>
      <c r="D864" t="s">
        <v>2925</v>
      </c>
      <c r="E864">
        <v>0.13700000000000001</v>
      </c>
      <c r="F864">
        <v>3.8210000000000001E-2</v>
      </c>
      <c r="G864" t="s">
        <v>3443</v>
      </c>
      <c r="H864" t="s">
        <v>3428</v>
      </c>
    </row>
    <row r="865" spans="1:8" x14ac:dyDescent="0.4">
      <c r="A865" t="s">
        <v>949</v>
      </c>
      <c r="B865" t="s">
        <v>1929</v>
      </c>
      <c r="C865">
        <v>0.72</v>
      </c>
      <c r="D865" t="s">
        <v>2909</v>
      </c>
      <c r="E865">
        <v>0.13900000000000001</v>
      </c>
      <c r="F865">
        <v>3.8339999999999999E-2</v>
      </c>
      <c r="G865" t="s">
        <v>3443</v>
      </c>
      <c r="H865" t="s">
        <v>1929</v>
      </c>
    </row>
    <row r="866" spans="1:8" x14ac:dyDescent="0.4">
      <c r="A866" t="s">
        <v>604</v>
      </c>
      <c r="B866" t="s">
        <v>1584</v>
      </c>
      <c r="C866">
        <v>0.72</v>
      </c>
      <c r="D866" t="s">
        <v>2564</v>
      </c>
      <c r="E866">
        <v>0.152</v>
      </c>
      <c r="F866">
        <v>4.6039999999999998E-2</v>
      </c>
      <c r="G866" t="s">
        <v>3443</v>
      </c>
      <c r="H866" t="s">
        <v>1584</v>
      </c>
    </row>
    <row r="867" spans="1:8" x14ac:dyDescent="0.4">
      <c r="A867" t="s">
        <v>954</v>
      </c>
      <c r="B867" t="s">
        <v>1934</v>
      </c>
      <c r="C867">
        <v>0.71</v>
      </c>
      <c r="D867" t="s">
        <v>2914</v>
      </c>
      <c r="E867">
        <v>0.05</v>
      </c>
      <c r="F867">
        <v>2.2399999999999998E-3</v>
      </c>
      <c r="G867" t="s">
        <v>3443</v>
      </c>
      <c r="H867" t="s">
        <v>1934</v>
      </c>
    </row>
    <row r="868" spans="1:8" x14ac:dyDescent="0.4">
      <c r="A868" t="s">
        <v>848</v>
      </c>
      <c r="B868" t="s">
        <v>1828</v>
      </c>
      <c r="C868">
        <v>0.71</v>
      </c>
      <c r="D868" t="s">
        <v>2808</v>
      </c>
      <c r="E868">
        <v>7.1999999999999995E-2</v>
      </c>
      <c r="F868">
        <v>6.764E-3</v>
      </c>
      <c r="G868" t="s">
        <v>3443</v>
      </c>
      <c r="H868" t="s">
        <v>1828</v>
      </c>
    </row>
    <row r="869" spans="1:8" x14ac:dyDescent="0.4">
      <c r="A869" t="s">
        <v>768</v>
      </c>
      <c r="B869" t="s">
        <v>1748</v>
      </c>
      <c r="C869">
        <v>0.71</v>
      </c>
      <c r="D869" t="s">
        <v>2728</v>
      </c>
      <c r="E869">
        <v>8.6999999999999994E-2</v>
      </c>
      <c r="F869">
        <v>1.048E-2</v>
      </c>
      <c r="G869" t="s">
        <v>3443</v>
      </c>
      <c r="H869" t="s">
        <v>1748</v>
      </c>
    </row>
    <row r="870" spans="1:8" x14ac:dyDescent="0.4">
      <c r="A870" t="s">
        <v>677</v>
      </c>
      <c r="B870" t="s">
        <v>1657</v>
      </c>
      <c r="C870">
        <v>0.71</v>
      </c>
      <c r="D870" t="s">
        <v>2637</v>
      </c>
      <c r="E870">
        <v>8.7999999999999995E-2</v>
      </c>
      <c r="F870">
        <v>1.082E-2</v>
      </c>
      <c r="G870" t="s">
        <v>3443</v>
      </c>
      <c r="H870" t="s">
        <v>1657</v>
      </c>
    </row>
    <row r="871" spans="1:8" x14ac:dyDescent="0.4">
      <c r="A871" t="s">
        <v>876</v>
      </c>
      <c r="B871" t="s">
        <v>1856</v>
      </c>
      <c r="C871">
        <v>0.71</v>
      </c>
      <c r="D871" t="s">
        <v>2836</v>
      </c>
      <c r="E871">
        <v>0.105</v>
      </c>
      <c r="F871">
        <v>1.7780000000000001E-2</v>
      </c>
      <c r="G871" t="s">
        <v>3443</v>
      </c>
      <c r="H871" t="s">
        <v>1856</v>
      </c>
    </row>
    <row r="872" spans="1:8" x14ac:dyDescent="0.4">
      <c r="A872" t="s">
        <v>788</v>
      </c>
      <c r="B872" t="s">
        <v>1768</v>
      </c>
      <c r="C872">
        <v>0.71</v>
      </c>
      <c r="D872" t="s">
        <v>2748</v>
      </c>
      <c r="E872">
        <v>0.108</v>
      </c>
      <c r="F872">
        <v>1.8800000000000001E-2</v>
      </c>
      <c r="G872" t="s">
        <v>3443</v>
      </c>
      <c r="H872" t="s">
        <v>1768</v>
      </c>
    </row>
    <row r="873" spans="1:8" x14ac:dyDescent="0.4">
      <c r="A873" t="s">
        <v>608</v>
      </c>
      <c r="B873" t="s">
        <v>1588</v>
      </c>
      <c r="C873">
        <v>0.71</v>
      </c>
      <c r="D873" t="s">
        <v>2568</v>
      </c>
      <c r="E873">
        <v>0.12</v>
      </c>
      <c r="F873">
        <v>2.4580000000000001E-2</v>
      </c>
      <c r="G873" t="s">
        <v>3443</v>
      </c>
      <c r="H873" t="s">
        <v>1588</v>
      </c>
    </row>
    <row r="874" spans="1:8" x14ac:dyDescent="0.4">
      <c r="A874" t="s">
        <v>932</v>
      </c>
      <c r="B874" t="s">
        <v>1912</v>
      </c>
      <c r="C874">
        <v>0.71</v>
      </c>
      <c r="D874" t="s">
        <v>2892</v>
      </c>
      <c r="E874">
        <v>0.126</v>
      </c>
      <c r="F874">
        <v>2.794E-2</v>
      </c>
      <c r="G874" t="s">
        <v>3443</v>
      </c>
      <c r="H874" t="s">
        <v>3414</v>
      </c>
    </row>
    <row r="875" spans="1:8" x14ac:dyDescent="0.4">
      <c r="A875" t="s">
        <v>618</v>
      </c>
      <c r="B875" t="s">
        <v>1598</v>
      </c>
      <c r="C875">
        <v>0.71</v>
      </c>
      <c r="D875" t="s">
        <v>2578</v>
      </c>
      <c r="E875">
        <v>0.14099999999999999</v>
      </c>
      <c r="F875">
        <v>3.882E-2</v>
      </c>
      <c r="G875" t="s">
        <v>3443</v>
      </c>
      <c r="H875" t="s">
        <v>1598</v>
      </c>
    </row>
    <row r="876" spans="1:8" x14ac:dyDescent="0.4">
      <c r="A876" t="s">
        <v>567</v>
      </c>
      <c r="B876" t="s">
        <v>1547</v>
      </c>
      <c r="C876">
        <v>0.71</v>
      </c>
      <c r="D876" t="s">
        <v>2527</v>
      </c>
      <c r="E876">
        <v>0.14699999999999999</v>
      </c>
      <c r="F876">
        <v>4.1239999999999999E-2</v>
      </c>
      <c r="G876" t="s">
        <v>3443</v>
      </c>
      <c r="H876" t="s">
        <v>3227</v>
      </c>
    </row>
    <row r="877" spans="1:8" x14ac:dyDescent="0.4">
      <c r="A877" t="s">
        <v>970</v>
      </c>
      <c r="B877" t="s">
        <v>1950</v>
      </c>
      <c r="C877">
        <v>0.71</v>
      </c>
      <c r="D877" t="s">
        <v>2930</v>
      </c>
      <c r="E877">
        <v>0.15</v>
      </c>
      <c r="F877">
        <v>4.4209999999999999E-2</v>
      </c>
      <c r="G877" t="s">
        <v>3443</v>
      </c>
      <c r="H877" t="s">
        <v>3429</v>
      </c>
    </row>
    <row r="878" spans="1:8" x14ac:dyDescent="0.4">
      <c r="A878" t="s">
        <v>923</v>
      </c>
      <c r="B878" t="s">
        <v>1903</v>
      </c>
      <c r="C878">
        <v>0.71</v>
      </c>
      <c r="D878" t="s">
        <v>2883</v>
      </c>
      <c r="E878">
        <v>0.14399999999999999</v>
      </c>
      <c r="F878">
        <v>4.6429999999999999E-2</v>
      </c>
      <c r="G878" t="s">
        <v>3443</v>
      </c>
      <c r="H878" t="s">
        <v>3409</v>
      </c>
    </row>
    <row r="879" spans="1:8" x14ac:dyDescent="0.4">
      <c r="A879" t="s">
        <v>765</v>
      </c>
      <c r="B879" t="s">
        <v>1745</v>
      </c>
      <c r="C879">
        <v>0.71</v>
      </c>
      <c r="D879" t="s">
        <v>2725</v>
      </c>
      <c r="E879">
        <v>0.156</v>
      </c>
      <c r="F879">
        <v>4.684E-2</v>
      </c>
      <c r="G879" t="s">
        <v>3443</v>
      </c>
      <c r="H879" t="s">
        <v>3327</v>
      </c>
    </row>
    <row r="880" spans="1:8" x14ac:dyDescent="0.4">
      <c r="A880" t="s">
        <v>701</v>
      </c>
      <c r="B880" t="s">
        <v>1681</v>
      </c>
      <c r="C880">
        <v>0.7</v>
      </c>
      <c r="D880" t="s">
        <v>2661</v>
      </c>
      <c r="E880">
        <v>4.9000000000000002E-2</v>
      </c>
      <c r="F880">
        <v>1.9959999999999999E-3</v>
      </c>
      <c r="G880" t="s">
        <v>3443</v>
      </c>
      <c r="H880" t="s">
        <v>3296</v>
      </c>
    </row>
    <row r="881" spans="1:8" x14ac:dyDescent="0.4">
      <c r="A881" t="s">
        <v>552</v>
      </c>
      <c r="B881" t="s">
        <v>1532</v>
      </c>
      <c r="C881">
        <v>0.7</v>
      </c>
      <c r="D881" t="s">
        <v>2512</v>
      </c>
      <c r="E881">
        <v>7.3999999999999996E-2</v>
      </c>
      <c r="F881">
        <v>6.2179999999999996E-3</v>
      </c>
      <c r="G881" t="s">
        <v>3443</v>
      </c>
      <c r="H881" t="s">
        <v>3215</v>
      </c>
    </row>
    <row r="882" spans="1:8" x14ac:dyDescent="0.4">
      <c r="A882" t="s">
        <v>779</v>
      </c>
      <c r="B882" t="s">
        <v>1759</v>
      </c>
      <c r="C882">
        <v>0.7</v>
      </c>
      <c r="D882" t="s">
        <v>2739</v>
      </c>
      <c r="E882">
        <v>8.1000000000000003E-2</v>
      </c>
      <c r="F882">
        <v>8.5220000000000001E-3</v>
      </c>
      <c r="G882" t="s">
        <v>3443</v>
      </c>
      <c r="H882" t="s">
        <v>1759</v>
      </c>
    </row>
    <row r="883" spans="1:8" x14ac:dyDescent="0.4">
      <c r="A883" t="s">
        <v>575</v>
      </c>
      <c r="B883" t="s">
        <v>1555</v>
      </c>
      <c r="C883">
        <v>0.7</v>
      </c>
      <c r="D883" t="s">
        <v>2535</v>
      </c>
      <c r="E883">
        <v>9.8000000000000004E-2</v>
      </c>
      <c r="F883">
        <v>1.391E-2</v>
      </c>
      <c r="G883" t="s">
        <v>3443</v>
      </c>
      <c r="H883" t="s">
        <v>1555</v>
      </c>
    </row>
    <row r="884" spans="1:8" x14ac:dyDescent="0.4">
      <c r="A884" t="s">
        <v>925</v>
      </c>
      <c r="B884" t="s">
        <v>1905</v>
      </c>
      <c r="C884">
        <v>0.7</v>
      </c>
      <c r="D884" t="s">
        <v>2885</v>
      </c>
      <c r="E884">
        <v>0.111</v>
      </c>
      <c r="F884">
        <v>1.9359999999999999E-2</v>
      </c>
      <c r="G884" t="s">
        <v>3443</v>
      </c>
      <c r="H884" t="s">
        <v>3467</v>
      </c>
    </row>
    <row r="885" spans="1:8" x14ac:dyDescent="0.4">
      <c r="A885" t="s">
        <v>899</v>
      </c>
      <c r="B885" t="s">
        <v>1879</v>
      </c>
      <c r="C885">
        <v>0.7</v>
      </c>
      <c r="D885" t="s">
        <v>2859</v>
      </c>
      <c r="E885">
        <v>0.13300000000000001</v>
      </c>
      <c r="F885">
        <v>3.041E-2</v>
      </c>
      <c r="G885" t="s">
        <v>3443</v>
      </c>
      <c r="H885" t="s">
        <v>1879</v>
      </c>
    </row>
    <row r="886" spans="1:8" x14ac:dyDescent="0.4">
      <c r="A886" t="s">
        <v>617</v>
      </c>
      <c r="B886" t="s">
        <v>1597</v>
      </c>
      <c r="C886">
        <v>0.7</v>
      </c>
      <c r="D886" t="s">
        <v>2577</v>
      </c>
      <c r="E886">
        <v>0.14199999999999999</v>
      </c>
      <c r="F886">
        <v>3.3820000000000003E-2</v>
      </c>
      <c r="G886" t="s">
        <v>3443</v>
      </c>
      <c r="H886" t="s">
        <v>3254</v>
      </c>
    </row>
    <row r="887" spans="1:8" x14ac:dyDescent="0.4">
      <c r="A887" t="s">
        <v>950</v>
      </c>
      <c r="B887" t="s">
        <v>1930</v>
      </c>
      <c r="C887">
        <v>0.7</v>
      </c>
      <c r="D887" t="s">
        <v>2910</v>
      </c>
      <c r="E887">
        <v>0.14399999999999999</v>
      </c>
      <c r="F887">
        <v>3.6830000000000002E-2</v>
      </c>
      <c r="G887" t="s">
        <v>3443</v>
      </c>
      <c r="H887" t="s">
        <v>1930</v>
      </c>
    </row>
    <row r="888" spans="1:8" x14ac:dyDescent="0.4">
      <c r="A888" t="s">
        <v>651</v>
      </c>
      <c r="B888" t="s">
        <v>1631</v>
      </c>
      <c r="C888">
        <v>0.7</v>
      </c>
      <c r="D888" t="s">
        <v>2611</v>
      </c>
      <c r="E888">
        <v>0.151</v>
      </c>
      <c r="F888">
        <v>4.0169999999999997E-2</v>
      </c>
      <c r="G888" t="s">
        <v>3443</v>
      </c>
      <c r="H888" t="s">
        <v>1631</v>
      </c>
    </row>
    <row r="889" spans="1:8" x14ac:dyDescent="0.4">
      <c r="A889" t="s">
        <v>614</v>
      </c>
      <c r="B889" t="s">
        <v>1594</v>
      </c>
      <c r="C889">
        <v>0.7</v>
      </c>
      <c r="D889" t="s">
        <v>2574</v>
      </c>
      <c r="E889">
        <v>0.153</v>
      </c>
      <c r="F889">
        <v>4.0809999999999999E-2</v>
      </c>
      <c r="G889" t="s">
        <v>3443</v>
      </c>
      <c r="H889" t="s">
        <v>3252</v>
      </c>
    </row>
    <row r="890" spans="1:8" x14ac:dyDescent="0.4">
      <c r="A890" t="s">
        <v>749</v>
      </c>
      <c r="B890" t="s">
        <v>1729</v>
      </c>
      <c r="C890">
        <v>0.7</v>
      </c>
      <c r="D890" t="s">
        <v>2709</v>
      </c>
      <c r="E890">
        <v>0.152</v>
      </c>
      <c r="F890">
        <v>4.1169999999999998E-2</v>
      </c>
      <c r="G890" t="s">
        <v>3443</v>
      </c>
      <c r="H890" t="s">
        <v>3316</v>
      </c>
    </row>
    <row r="891" spans="1:8" x14ac:dyDescent="0.4">
      <c r="A891" t="s">
        <v>824</v>
      </c>
      <c r="B891" t="s">
        <v>1804</v>
      </c>
      <c r="C891">
        <v>0.69</v>
      </c>
      <c r="D891" t="s">
        <v>2784</v>
      </c>
      <c r="E891">
        <v>0.02</v>
      </c>
      <c r="F891">
        <v>1.2290000000000001E-4</v>
      </c>
      <c r="G891" t="s">
        <v>3443</v>
      </c>
      <c r="H891" t="s">
        <v>3468</v>
      </c>
    </row>
    <row r="892" spans="1:8" x14ac:dyDescent="0.4">
      <c r="A892" t="s">
        <v>973</v>
      </c>
      <c r="B892" t="s">
        <v>1953</v>
      </c>
      <c r="C892">
        <v>0.69</v>
      </c>
      <c r="D892" t="s">
        <v>2933</v>
      </c>
      <c r="E892">
        <v>3.2000000000000001E-2</v>
      </c>
      <c r="F892">
        <v>4.9580000000000002E-4</v>
      </c>
      <c r="G892" t="s">
        <v>3443</v>
      </c>
      <c r="H892" t="s">
        <v>3431</v>
      </c>
    </row>
    <row r="893" spans="1:8" x14ac:dyDescent="0.4">
      <c r="A893" t="s">
        <v>724</v>
      </c>
      <c r="B893" t="s">
        <v>1704</v>
      </c>
      <c r="C893">
        <v>0.69</v>
      </c>
      <c r="D893" t="s">
        <v>2684</v>
      </c>
      <c r="E893">
        <v>0.114</v>
      </c>
      <c r="F893">
        <v>1.8759999999999999E-2</v>
      </c>
      <c r="G893" t="s">
        <v>3443</v>
      </c>
      <c r="H893" t="s">
        <v>3302</v>
      </c>
    </row>
    <row r="894" spans="1:8" x14ac:dyDescent="0.4">
      <c r="A894" t="s">
        <v>828</v>
      </c>
      <c r="B894" t="s">
        <v>1808</v>
      </c>
      <c r="C894">
        <v>0.69</v>
      </c>
      <c r="D894" t="s">
        <v>2788</v>
      </c>
      <c r="E894">
        <v>0.13100000000000001</v>
      </c>
      <c r="F894">
        <v>2.818E-2</v>
      </c>
      <c r="G894" t="s">
        <v>3443</v>
      </c>
      <c r="H894" t="s">
        <v>1808</v>
      </c>
    </row>
    <row r="895" spans="1:8" x14ac:dyDescent="0.4">
      <c r="A895" t="s">
        <v>908</v>
      </c>
      <c r="B895" t="s">
        <v>1888</v>
      </c>
      <c r="C895">
        <v>0.69</v>
      </c>
      <c r="D895" t="s">
        <v>2868</v>
      </c>
      <c r="E895">
        <v>0.14399999999999999</v>
      </c>
      <c r="F895">
        <v>3.3869999999999997E-2</v>
      </c>
      <c r="G895" t="s">
        <v>3443</v>
      </c>
      <c r="H895" t="s">
        <v>3401</v>
      </c>
    </row>
    <row r="896" spans="1:8" x14ac:dyDescent="0.4">
      <c r="A896" t="s">
        <v>882</v>
      </c>
      <c r="B896" t="s">
        <v>1862</v>
      </c>
      <c r="C896">
        <v>0.69</v>
      </c>
      <c r="D896" t="s">
        <v>2842</v>
      </c>
      <c r="E896">
        <v>0.14299999999999999</v>
      </c>
      <c r="F896">
        <v>3.4590000000000003E-2</v>
      </c>
      <c r="G896" t="s">
        <v>3443</v>
      </c>
      <c r="H896" t="s">
        <v>3383</v>
      </c>
    </row>
    <row r="897" spans="1:8" x14ac:dyDescent="0.4">
      <c r="A897" t="s">
        <v>603</v>
      </c>
      <c r="B897" t="s">
        <v>1583</v>
      </c>
      <c r="C897">
        <v>0.68</v>
      </c>
      <c r="D897" t="s">
        <v>2563</v>
      </c>
      <c r="E897">
        <v>3.5000000000000003E-2</v>
      </c>
      <c r="F897">
        <v>6.3670000000000003E-4</v>
      </c>
      <c r="G897" t="s">
        <v>3443</v>
      </c>
      <c r="H897" t="s">
        <v>3245</v>
      </c>
    </row>
    <row r="898" spans="1:8" x14ac:dyDescent="0.4">
      <c r="A898" t="s">
        <v>972</v>
      </c>
      <c r="B898" t="s">
        <v>1952</v>
      </c>
      <c r="C898">
        <v>0.68</v>
      </c>
      <c r="D898" t="s">
        <v>2932</v>
      </c>
      <c r="E898">
        <v>3.9E-2</v>
      </c>
      <c r="F898">
        <v>8.5309999999999997E-4</v>
      </c>
      <c r="G898" t="s">
        <v>3443</v>
      </c>
      <c r="H898" t="s">
        <v>1952</v>
      </c>
    </row>
    <row r="899" spans="1:8" x14ac:dyDescent="0.4">
      <c r="A899" t="s">
        <v>814</v>
      </c>
      <c r="B899" t="s">
        <v>1794</v>
      </c>
      <c r="C899">
        <v>0.68</v>
      </c>
      <c r="D899" t="s">
        <v>2774</v>
      </c>
      <c r="E899">
        <v>4.8000000000000001E-2</v>
      </c>
      <c r="F899">
        <v>1.776E-3</v>
      </c>
      <c r="G899" t="s">
        <v>3443</v>
      </c>
      <c r="H899" t="s">
        <v>3353</v>
      </c>
    </row>
    <row r="900" spans="1:8" x14ac:dyDescent="0.4">
      <c r="A900" t="s">
        <v>719</v>
      </c>
      <c r="B900" t="s">
        <v>1699</v>
      </c>
      <c r="C900">
        <v>0.68</v>
      </c>
      <c r="D900" t="s">
        <v>2679</v>
      </c>
      <c r="E900">
        <v>5.3999999999999999E-2</v>
      </c>
      <c r="F900">
        <v>2.317E-3</v>
      </c>
      <c r="G900" t="s">
        <v>3443</v>
      </c>
      <c r="H900" t="s">
        <v>1699</v>
      </c>
    </row>
    <row r="901" spans="1:8" x14ac:dyDescent="0.4">
      <c r="A901" t="s">
        <v>721</v>
      </c>
      <c r="B901" t="s">
        <v>1701</v>
      </c>
      <c r="C901">
        <v>0.68</v>
      </c>
      <c r="D901" t="s">
        <v>2681</v>
      </c>
      <c r="E901">
        <v>6.9000000000000006E-2</v>
      </c>
      <c r="F901">
        <v>4.4580000000000002E-3</v>
      </c>
      <c r="G901" t="s">
        <v>3443</v>
      </c>
      <c r="H901" t="s">
        <v>1701</v>
      </c>
    </row>
    <row r="902" spans="1:8" x14ac:dyDescent="0.4">
      <c r="A902" t="s">
        <v>589</v>
      </c>
      <c r="B902" t="s">
        <v>1569</v>
      </c>
      <c r="C902">
        <v>0.68</v>
      </c>
      <c r="D902" t="s">
        <v>2549</v>
      </c>
      <c r="E902">
        <v>0.111</v>
      </c>
      <c r="F902">
        <v>1.6879999999999999E-2</v>
      </c>
      <c r="G902" t="s">
        <v>3443</v>
      </c>
      <c r="H902" t="s">
        <v>3469</v>
      </c>
    </row>
    <row r="903" spans="1:8" x14ac:dyDescent="0.4">
      <c r="A903" t="s">
        <v>961</v>
      </c>
      <c r="B903" t="s">
        <v>1941</v>
      </c>
      <c r="C903">
        <v>0.68</v>
      </c>
      <c r="D903" t="s">
        <v>2921</v>
      </c>
      <c r="E903">
        <v>0.13200000000000001</v>
      </c>
      <c r="F903">
        <v>2.6859999999999998E-2</v>
      </c>
      <c r="G903" t="s">
        <v>3443</v>
      </c>
      <c r="H903" t="s">
        <v>1941</v>
      </c>
    </row>
    <row r="904" spans="1:8" x14ac:dyDescent="0.4">
      <c r="A904" t="s">
        <v>591</v>
      </c>
      <c r="B904" t="s">
        <v>1571</v>
      </c>
      <c r="C904">
        <v>0.68</v>
      </c>
      <c r="D904" t="s">
        <v>2551</v>
      </c>
      <c r="E904">
        <v>0.13600000000000001</v>
      </c>
      <c r="F904">
        <v>2.699E-2</v>
      </c>
      <c r="G904" t="s">
        <v>3443</v>
      </c>
      <c r="H904" t="s">
        <v>3239</v>
      </c>
    </row>
    <row r="905" spans="1:8" x14ac:dyDescent="0.4">
      <c r="A905" t="s">
        <v>860</v>
      </c>
      <c r="B905" t="s">
        <v>1840</v>
      </c>
      <c r="C905">
        <v>0.67</v>
      </c>
      <c r="D905" t="s">
        <v>2820</v>
      </c>
      <c r="E905">
        <v>3.1E-2</v>
      </c>
      <c r="F905">
        <v>3.8670000000000002E-4</v>
      </c>
      <c r="G905" t="s">
        <v>3443</v>
      </c>
      <c r="H905" t="s">
        <v>3374</v>
      </c>
    </row>
    <row r="906" spans="1:8" x14ac:dyDescent="0.4">
      <c r="A906" t="s">
        <v>565</v>
      </c>
      <c r="B906" t="s">
        <v>1545</v>
      </c>
      <c r="C906">
        <v>0.67</v>
      </c>
      <c r="D906" t="s">
        <v>2525</v>
      </c>
      <c r="E906">
        <v>4.3999999999999997E-2</v>
      </c>
      <c r="F906">
        <v>1.1280000000000001E-3</v>
      </c>
      <c r="G906" t="s">
        <v>3443</v>
      </c>
      <c r="H906" t="s">
        <v>3225</v>
      </c>
    </row>
    <row r="907" spans="1:8" x14ac:dyDescent="0.4">
      <c r="A907" t="s">
        <v>634</v>
      </c>
      <c r="B907" t="s">
        <v>1614</v>
      </c>
      <c r="C907">
        <v>0.67</v>
      </c>
      <c r="D907" t="s">
        <v>2594</v>
      </c>
      <c r="E907">
        <v>5.0999999999999997E-2</v>
      </c>
      <c r="F907">
        <v>1.702E-3</v>
      </c>
      <c r="G907" t="s">
        <v>3443</v>
      </c>
      <c r="H907" t="s">
        <v>3262</v>
      </c>
    </row>
    <row r="908" spans="1:8" x14ac:dyDescent="0.4">
      <c r="A908" t="s">
        <v>670</v>
      </c>
      <c r="B908" t="s">
        <v>1650</v>
      </c>
      <c r="C908">
        <v>0.67</v>
      </c>
      <c r="D908" t="s">
        <v>2630</v>
      </c>
      <c r="E908">
        <v>5.3999999999999999E-2</v>
      </c>
      <c r="F908">
        <v>2.0660000000000001E-3</v>
      </c>
      <c r="G908" t="s">
        <v>3443</v>
      </c>
      <c r="H908" t="s">
        <v>3282</v>
      </c>
    </row>
    <row r="909" spans="1:8" x14ac:dyDescent="0.4">
      <c r="A909" t="s">
        <v>643</v>
      </c>
      <c r="B909" t="s">
        <v>1623</v>
      </c>
      <c r="C909">
        <v>0.67</v>
      </c>
      <c r="D909" t="s">
        <v>2603</v>
      </c>
      <c r="E909">
        <v>8.4000000000000005E-2</v>
      </c>
      <c r="F909">
        <v>7.7039999999999999E-3</v>
      </c>
      <c r="G909" t="s">
        <v>3443</v>
      </c>
      <c r="H909" t="s">
        <v>1623</v>
      </c>
    </row>
    <row r="910" spans="1:8" x14ac:dyDescent="0.4">
      <c r="A910" t="s">
        <v>751</v>
      </c>
      <c r="B910" t="s">
        <v>1731</v>
      </c>
      <c r="C910">
        <v>0.67</v>
      </c>
      <c r="D910" t="s">
        <v>2711</v>
      </c>
      <c r="E910">
        <v>9.1999999999999998E-2</v>
      </c>
      <c r="F910">
        <v>9.6319999999999999E-3</v>
      </c>
      <c r="G910" t="s">
        <v>3443</v>
      </c>
      <c r="H910" t="s">
        <v>1731</v>
      </c>
    </row>
    <row r="911" spans="1:8" x14ac:dyDescent="0.4">
      <c r="A911" t="s">
        <v>685</v>
      </c>
      <c r="B911" t="s">
        <v>1665</v>
      </c>
      <c r="C911">
        <v>0.67</v>
      </c>
      <c r="D911" t="s">
        <v>2645</v>
      </c>
      <c r="E911">
        <v>0.14399999999999999</v>
      </c>
      <c r="F911">
        <v>2.9870000000000001E-2</v>
      </c>
      <c r="G911" t="s">
        <v>3443</v>
      </c>
      <c r="H911" t="s">
        <v>3288</v>
      </c>
    </row>
    <row r="912" spans="1:8" x14ac:dyDescent="0.4">
      <c r="A912" t="s">
        <v>704</v>
      </c>
      <c r="B912" t="s">
        <v>1684</v>
      </c>
      <c r="C912">
        <v>0.67</v>
      </c>
      <c r="D912" t="s">
        <v>2664</v>
      </c>
      <c r="E912">
        <v>0.15</v>
      </c>
      <c r="F912">
        <v>3.4770000000000002E-2</v>
      </c>
      <c r="G912" t="s">
        <v>3443</v>
      </c>
      <c r="H912" t="s">
        <v>1684</v>
      </c>
    </row>
    <row r="913" spans="1:8" x14ac:dyDescent="0.4">
      <c r="A913" t="s">
        <v>984</v>
      </c>
      <c r="B913" t="s">
        <v>1964</v>
      </c>
      <c r="C913">
        <v>0.67</v>
      </c>
      <c r="D913" t="s">
        <v>2944</v>
      </c>
      <c r="E913">
        <v>0.161</v>
      </c>
      <c r="F913">
        <v>3.9969999999999999E-2</v>
      </c>
      <c r="G913" t="s">
        <v>3443</v>
      </c>
      <c r="H913" t="s">
        <v>3440</v>
      </c>
    </row>
    <row r="914" spans="1:8" x14ac:dyDescent="0.4">
      <c r="A914" t="s">
        <v>684</v>
      </c>
      <c r="B914" t="s">
        <v>1664</v>
      </c>
      <c r="C914">
        <v>0.67</v>
      </c>
      <c r="D914" t="s">
        <v>2644</v>
      </c>
      <c r="E914">
        <v>0.17699999999999999</v>
      </c>
      <c r="F914">
        <v>4.759E-2</v>
      </c>
      <c r="G914" t="s">
        <v>3443</v>
      </c>
      <c r="H914" t="s">
        <v>1664</v>
      </c>
    </row>
    <row r="915" spans="1:8" x14ac:dyDescent="0.4">
      <c r="A915" t="s">
        <v>663</v>
      </c>
      <c r="B915" t="s">
        <v>1643</v>
      </c>
      <c r="C915">
        <v>0.67</v>
      </c>
      <c r="D915" t="s">
        <v>2623</v>
      </c>
      <c r="E915">
        <v>0.17699999999999999</v>
      </c>
      <c r="F915">
        <v>4.9160000000000002E-2</v>
      </c>
      <c r="G915" t="s">
        <v>3443</v>
      </c>
      <c r="H915" t="s">
        <v>3279</v>
      </c>
    </row>
    <row r="916" spans="1:8" x14ac:dyDescent="0.4">
      <c r="A916" t="s">
        <v>674</v>
      </c>
      <c r="B916" t="s">
        <v>1654</v>
      </c>
      <c r="C916">
        <v>0.66</v>
      </c>
      <c r="D916" t="s">
        <v>2634</v>
      </c>
      <c r="E916">
        <v>3.5999999999999997E-2</v>
      </c>
      <c r="F916">
        <v>6.5090000000000005E-4</v>
      </c>
      <c r="G916" t="s">
        <v>3443</v>
      </c>
      <c r="H916" t="s">
        <v>1654</v>
      </c>
    </row>
    <row r="917" spans="1:8" x14ac:dyDescent="0.4">
      <c r="A917" t="s">
        <v>802</v>
      </c>
      <c r="B917" t="s">
        <v>1782</v>
      </c>
      <c r="C917">
        <v>0.66</v>
      </c>
      <c r="D917" t="s">
        <v>2762</v>
      </c>
      <c r="E917">
        <v>0.05</v>
      </c>
      <c r="F917">
        <v>1.6429999999999999E-3</v>
      </c>
      <c r="G917" t="s">
        <v>3443</v>
      </c>
      <c r="H917" t="s">
        <v>1782</v>
      </c>
    </row>
    <row r="918" spans="1:8" x14ac:dyDescent="0.4">
      <c r="A918" t="s">
        <v>730</v>
      </c>
      <c r="B918" t="s">
        <v>1710</v>
      </c>
      <c r="C918">
        <v>0.66</v>
      </c>
      <c r="D918" t="s">
        <v>2690</v>
      </c>
      <c r="E918">
        <v>8.2000000000000003E-2</v>
      </c>
      <c r="F918">
        <v>6.4580000000000002E-3</v>
      </c>
      <c r="G918" t="s">
        <v>3443</v>
      </c>
      <c r="H918" t="s">
        <v>3306</v>
      </c>
    </row>
    <row r="919" spans="1:8" x14ac:dyDescent="0.4">
      <c r="A919" t="s">
        <v>831</v>
      </c>
      <c r="B919" t="s">
        <v>1811</v>
      </c>
      <c r="C919">
        <v>0.66</v>
      </c>
      <c r="D919" t="s">
        <v>2791</v>
      </c>
      <c r="E919">
        <v>0.1</v>
      </c>
      <c r="F919">
        <v>1.1769999999999999E-2</v>
      </c>
      <c r="G919" t="s">
        <v>3443</v>
      </c>
      <c r="H919" t="s">
        <v>3362</v>
      </c>
    </row>
    <row r="920" spans="1:8" x14ac:dyDescent="0.4">
      <c r="A920" t="s">
        <v>934</v>
      </c>
      <c r="B920" t="s">
        <v>1914</v>
      </c>
      <c r="C920">
        <v>0.66</v>
      </c>
      <c r="D920" t="s">
        <v>2894</v>
      </c>
      <c r="E920">
        <v>0.12</v>
      </c>
      <c r="F920">
        <v>1.8610000000000002E-2</v>
      </c>
      <c r="G920" t="s">
        <v>3443</v>
      </c>
      <c r="H920" t="s">
        <v>1914</v>
      </c>
    </row>
    <row r="921" spans="1:8" x14ac:dyDescent="0.4">
      <c r="A921" t="s">
        <v>625</v>
      </c>
      <c r="B921" t="s">
        <v>1605</v>
      </c>
      <c r="C921">
        <v>0.66</v>
      </c>
      <c r="D921" t="s">
        <v>2585</v>
      </c>
      <c r="E921">
        <v>0.14499999999999999</v>
      </c>
      <c r="F921">
        <v>3.6229999999999998E-2</v>
      </c>
      <c r="G921" t="s">
        <v>3443</v>
      </c>
      <c r="H921" t="s">
        <v>1605</v>
      </c>
    </row>
    <row r="922" spans="1:8" x14ac:dyDescent="0.4">
      <c r="A922" t="s">
        <v>706</v>
      </c>
      <c r="B922" t="s">
        <v>1686</v>
      </c>
      <c r="C922">
        <v>0.66</v>
      </c>
      <c r="D922" t="s">
        <v>2666</v>
      </c>
      <c r="E922">
        <v>0.157</v>
      </c>
      <c r="F922">
        <v>3.6360000000000003E-2</v>
      </c>
      <c r="G922" t="s">
        <v>3443</v>
      </c>
      <c r="H922" t="s">
        <v>3470</v>
      </c>
    </row>
    <row r="923" spans="1:8" x14ac:dyDescent="0.4">
      <c r="A923" t="s">
        <v>800</v>
      </c>
      <c r="B923" t="s">
        <v>1780</v>
      </c>
      <c r="C923">
        <v>0.66</v>
      </c>
      <c r="D923" t="s">
        <v>2760</v>
      </c>
      <c r="E923">
        <v>0.17699999999999999</v>
      </c>
      <c r="F923">
        <v>4.5850000000000002E-2</v>
      </c>
      <c r="G923" t="s">
        <v>3443</v>
      </c>
      <c r="H923" t="s">
        <v>3344</v>
      </c>
    </row>
    <row r="924" spans="1:8" x14ac:dyDescent="0.4">
      <c r="A924" t="s">
        <v>895</v>
      </c>
      <c r="B924" t="s">
        <v>1875</v>
      </c>
      <c r="C924">
        <v>0.65</v>
      </c>
      <c r="D924" t="s">
        <v>2855</v>
      </c>
      <c r="E924">
        <v>2.5000000000000001E-2</v>
      </c>
      <c r="F924">
        <v>1.94E-4</v>
      </c>
      <c r="G924" t="s">
        <v>3443</v>
      </c>
      <c r="H924" t="s">
        <v>3393</v>
      </c>
    </row>
    <row r="925" spans="1:8" x14ac:dyDescent="0.4">
      <c r="A925" t="s">
        <v>745</v>
      </c>
      <c r="B925" t="s">
        <v>1725</v>
      </c>
      <c r="C925">
        <v>0.65</v>
      </c>
      <c r="D925" t="s">
        <v>2705</v>
      </c>
      <c r="E925">
        <v>5.8999999999999997E-2</v>
      </c>
      <c r="F925">
        <v>2.3570000000000002E-3</v>
      </c>
      <c r="G925" t="s">
        <v>3443</v>
      </c>
      <c r="H925" t="s">
        <v>1725</v>
      </c>
    </row>
    <row r="926" spans="1:8" x14ac:dyDescent="0.4">
      <c r="A926" t="s">
        <v>668</v>
      </c>
      <c r="B926" t="s">
        <v>1648</v>
      </c>
      <c r="C926">
        <v>0.65</v>
      </c>
      <c r="D926" t="s">
        <v>2628</v>
      </c>
      <c r="E926">
        <v>6.2E-2</v>
      </c>
      <c r="F926">
        <v>2.8080000000000002E-3</v>
      </c>
      <c r="G926" t="s">
        <v>3443</v>
      </c>
      <c r="H926" t="s">
        <v>3281</v>
      </c>
    </row>
    <row r="927" spans="1:8" x14ac:dyDescent="0.4">
      <c r="A927" t="s">
        <v>810</v>
      </c>
      <c r="B927" t="s">
        <v>1790</v>
      </c>
      <c r="C927">
        <v>0.65</v>
      </c>
      <c r="D927" t="s">
        <v>2770</v>
      </c>
      <c r="E927">
        <v>7.4999999999999997E-2</v>
      </c>
      <c r="F927">
        <v>4.7159999999999997E-3</v>
      </c>
      <c r="G927" t="s">
        <v>3443</v>
      </c>
      <c r="H927" t="s">
        <v>3351</v>
      </c>
    </row>
    <row r="928" spans="1:8" x14ac:dyDescent="0.4">
      <c r="A928" t="s">
        <v>627</v>
      </c>
      <c r="B928" t="s">
        <v>1607</v>
      </c>
      <c r="C928">
        <v>0.65</v>
      </c>
      <c r="D928" t="s">
        <v>2587</v>
      </c>
      <c r="E928">
        <v>7.5999999999999998E-2</v>
      </c>
      <c r="F928">
        <v>4.9280000000000001E-3</v>
      </c>
      <c r="G928" t="s">
        <v>3443</v>
      </c>
      <c r="H928" t="s">
        <v>3258</v>
      </c>
    </row>
    <row r="929" spans="1:8" x14ac:dyDescent="0.4">
      <c r="A929" t="s">
        <v>707</v>
      </c>
      <c r="B929" t="s">
        <v>1687</v>
      </c>
      <c r="C929">
        <v>0.65</v>
      </c>
      <c r="D929" t="s">
        <v>2667</v>
      </c>
      <c r="E929">
        <v>7.6999999999999999E-2</v>
      </c>
      <c r="F929">
        <v>4.9810000000000002E-3</v>
      </c>
      <c r="G929" t="s">
        <v>3443</v>
      </c>
      <c r="H929" t="s">
        <v>1687</v>
      </c>
    </row>
    <row r="930" spans="1:8" x14ac:dyDescent="0.4">
      <c r="A930" t="s">
        <v>635</v>
      </c>
      <c r="B930" t="s">
        <v>1615</v>
      </c>
      <c r="C930">
        <v>0.65</v>
      </c>
      <c r="D930" t="s">
        <v>2595</v>
      </c>
      <c r="E930">
        <v>0.106</v>
      </c>
      <c r="F930">
        <v>1.256E-2</v>
      </c>
      <c r="G930" t="s">
        <v>3443</v>
      </c>
      <c r="H930" t="s">
        <v>3263</v>
      </c>
    </row>
    <row r="931" spans="1:8" x14ac:dyDescent="0.4">
      <c r="A931" t="s">
        <v>891</v>
      </c>
      <c r="B931" t="s">
        <v>1871</v>
      </c>
      <c r="C931">
        <v>0.65</v>
      </c>
      <c r="D931" t="s">
        <v>2851</v>
      </c>
      <c r="E931">
        <v>0.161</v>
      </c>
      <c r="F931">
        <v>3.653E-2</v>
      </c>
      <c r="G931" t="s">
        <v>3443</v>
      </c>
      <c r="H931" t="s">
        <v>3389</v>
      </c>
    </row>
    <row r="932" spans="1:8" x14ac:dyDescent="0.4">
      <c r="A932" t="s">
        <v>872</v>
      </c>
      <c r="B932" t="s">
        <v>1852</v>
      </c>
      <c r="C932">
        <v>0.64</v>
      </c>
      <c r="D932" t="s">
        <v>2832</v>
      </c>
      <c r="E932">
        <v>0.08</v>
      </c>
      <c r="F932">
        <v>6.5100000000000002E-3</v>
      </c>
      <c r="G932" t="s">
        <v>3443</v>
      </c>
      <c r="H932" t="s">
        <v>3380</v>
      </c>
    </row>
    <row r="933" spans="1:8" x14ac:dyDescent="0.4">
      <c r="A933" t="s">
        <v>584</v>
      </c>
      <c r="B933" t="s">
        <v>1564</v>
      </c>
      <c r="C933">
        <v>0.64</v>
      </c>
      <c r="D933" t="s">
        <v>2544</v>
      </c>
      <c r="E933">
        <v>0.114</v>
      </c>
      <c r="F933">
        <v>1.4659999999999999E-2</v>
      </c>
      <c r="G933" t="s">
        <v>3443</v>
      </c>
      <c r="H933" t="s">
        <v>1564</v>
      </c>
    </row>
    <row r="934" spans="1:8" x14ac:dyDescent="0.4">
      <c r="A934" t="s">
        <v>865</v>
      </c>
      <c r="B934" t="s">
        <v>1845</v>
      </c>
      <c r="C934">
        <v>0.64</v>
      </c>
      <c r="D934" t="s">
        <v>2825</v>
      </c>
      <c r="E934">
        <v>0.123</v>
      </c>
      <c r="F934">
        <v>1.7610000000000001E-2</v>
      </c>
      <c r="G934" t="s">
        <v>3443</v>
      </c>
      <c r="H934" t="s">
        <v>3376</v>
      </c>
    </row>
    <row r="935" spans="1:8" x14ac:dyDescent="0.4">
      <c r="A935" t="s">
        <v>630</v>
      </c>
      <c r="B935" t="s">
        <v>1610</v>
      </c>
      <c r="C935">
        <v>0.64</v>
      </c>
      <c r="D935" t="s">
        <v>2590</v>
      </c>
      <c r="E935">
        <v>0.14599999999999999</v>
      </c>
      <c r="F935">
        <v>2.7150000000000001E-2</v>
      </c>
      <c r="G935" t="s">
        <v>3443</v>
      </c>
      <c r="H935" t="s">
        <v>1610</v>
      </c>
    </row>
    <row r="936" spans="1:8" x14ac:dyDescent="0.4">
      <c r="A936" t="s">
        <v>904</v>
      </c>
      <c r="B936" t="s">
        <v>1884</v>
      </c>
      <c r="C936">
        <v>0.64</v>
      </c>
      <c r="D936" t="s">
        <v>2864</v>
      </c>
      <c r="E936">
        <v>0.159</v>
      </c>
      <c r="F936">
        <v>3.3989999999999999E-2</v>
      </c>
      <c r="G936" t="s">
        <v>3443</v>
      </c>
      <c r="H936" t="s">
        <v>1884</v>
      </c>
    </row>
    <row r="937" spans="1:8" x14ac:dyDescent="0.4">
      <c r="A937" t="s">
        <v>752</v>
      </c>
      <c r="B937" t="s">
        <v>1732</v>
      </c>
      <c r="C937">
        <v>0.64</v>
      </c>
      <c r="D937" t="s">
        <v>2712</v>
      </c>
      <c r="E937">
        <v>0.17100000000000001</v>
      </c>
      <c r="F937">
        <v>3.9530000000000003E-2</v>
      </c>
      <c r="G937" t="s">
        <v>3443</v>
      </c>
      <c r="H937" t="s">
        <v>1732</v>
      </c>
    </row>
    <row r="938" spans="1:8" x14ac:dyDescent="0.4">
      <c r="A938" t="s">
        <v>681</v>
      </c>
      <c r="B938" t="s">
        <v>1661</v>
      </c>
      <c r="C938">
        <v>0.63</v>
      </c>
      <c r="D938" t="s">
        <v>2641</v>
      </c>
      <c r="E938">
        <v>5.1999999999999998E-2</v>
      </c>
      <c r="F938">
        <v>1.4710000000000001E-3</v>
      </c>
      <c r="G938" t="s">
        <v>3443</v>
      </c>
      <c r="H938" t="s">
        <v>3286</v>
      </c>
    </row>
    <row r="939" spans="1:8" x14ac:dyDescent="0.4">
      <c r="A939" t="s">
        <v>918</v>
      </c>
      <c r="B939" t="s">
        <v>1898</v>
      </c>
      <c r="C939">
        <v>0.63</v>
      </c>
      <c r="D939" t="s">
        <v>2878</v>
      </c>
      <c r="E939">
        <v>5.7000000000000002E-2</v>
      </c>
      <c r="F939">
        <v>2.0600000000000002E-3</v>
      </c>
      <c r="G939" t="s">
        <v>3443</v>
      </c>
      <c r="H939" t="s">
        <v>3406</v>
      </c>
    </row>
    <row r="940" spans="1:8" x14ac:dyDescent="0.4">
      <c r="A940" t="s">
        <v>883</v>
      </c>
      <c r="B940" t="s">
        <v>1863</v>
      </c>
      <c r="C940">
        <v>0.63</v>
      </c>
      <c r="D940" t="s">
        <v>2843</v>
      </c>
      <c r="E940">
        <v>7.3999999999999996E-2</v>
      </c>
      <c r="F940">
        <v>4.3030000000000004E-3</v>
      </c>
      <c r="G940" t="s">
        <v>3443</v>
      </c>
      <c r="H940" t="s">
        <v>3384</v>
      </c>
    </row>
    <row r="941" spans="1:8" x14ac:dyDescent="0.4">
      <c r="A941" t="s">
        <v>742</v>
      </c>
      <c r="B941" t="s">
        <v>1722</v>
      </c>
      <c r="C941">
        <v>0.63</v>
      </c>
      <c r="D941" t="s">
        <v>2702</v>
      </c>
      <c r="E941">
        <v>0.10100000000000001</v>
      </c>
      <c r="F941">
        <v>9.7310000000000001E-3</v>
      </c>
      <c r="G941" t="s">
        <v>3443</v>
      </c>
      <c r="H941" t="s">
        <v>3314</v>
      </c>
    </row>
    <row r="942" spans="1:8" x14ac:dyDescent="0.4">
      <c r="A942" t="s">
        <v>753</v>
      </c>
      <c r="B942" t="s">
        <v>1733</v>
      </c>
      <c r="C942">
        <v>0.63</v>
      </c>
      <c r="D942" t="s">
        <v>2713</v>
      </c>
      <c r="E942">
        <v>0.126</v>
      </c>
      <c r="F942">
        <v>1.7469999999999999E-2</v>
      </c>
      <c r="G942" t="s">
        <v>3443</v>
      </c>
      <c r="H942" t="s">
        <v>3317</v>
      </c>
    </row>
    <row r="943" spans="1:8" x14ac:dyDescent="0.4">
      <c r="A943" t="s">
        <v>919</v>
      </c>
      <c r="B943" t="s">
        <v>1899</v>
      </c>
      <c r="C943">
        <v>0.63</v>
      </c>
      <c r="D943" t="s">
        <v>2879</v>
      </c>
      <c r="E943">
        <v>0.13700000000000001</v>
      </c>
      <c r="F943">
        <v>2.2939999999999999E-2</v>
      </c>
      <c r="G943" t="s">
        <v>3443</v>
      </c>
      <c r="H943" t="s">
        <v>3407</v>
      </c>
    </row>
    <row r="944" spans="1:8" x14ac:dyDescent="0.4">
      <c r="A944" t="s">
        <v>938</v>
      </c>
      <c r="B944" t="s">
        <v>1918</v>
      </c>
      <c r="C944">
        <v>0.63</v>
      </c>
      <c r="D944" t="s">
        <v>2898</v>
      </c>
      <c r="E944">
        <v>0.16700000000000001</v>
      </c>
      <c r="F944">
        <v>3.6119999999999999E-2</v>
      </c>
      <c r="G944" t="s">
        <v>3443</v>
      </c>
      <c r="H944" t="s">
        <v>3417</v>
      </c>
    </row>
    <row r="945" spans="1:8" x14ac:dyDescent="0.4">
      <c r="A945" t="s">
        <v>953</v>
      </c>
      <c r="B945" t="s">
        <v>1933</v>
      </c>
      <c r="C945">
        <v>0.62</v>
      </c>
      <c r="D945" t="s">
        <v>2913</v>
      </c>
      <c r="E945">
        <v>2.3E-2</v>
      </c>
      <c r="F945">
        <v>1.2630000000000001E-4</v>
      </c>
      <c r="G945" t="s">
        <v>3443</v>
      </c>
      <c r="H945" t="s">
        <v>3423</v>
      </c>
    </row>
    <row r="946" spans="1:8" x14ac:dyDescent="0.4">
      <c r="A946" t="s">
        <v>907</v>
      </c>
      <c r="B946" t="s">
        <v>1887</v>
      </c>
      <c r="C946">
        <v>0.62</v>
      </c>
      <c r="D946" t="s">
        <v>2867</v>
      </c>
      <c r="E946">
        <v>2.5999999999999999E-2</v>
      </c>
      <c r="F946">
        <v>1.7819999999999999E-4</v>
      </c>
      <c r="G946" t="s">
        <v>3443</v>
      </c>
      <c r="H946" t="s">
        <v>1887</v>
      </c>
    </row>
    <row r="947" spans="1:8" x14ac:dyDescent="0.4">
      <c r="A947" t="s">
        <v>761</v>
      </c>
      <c r="B947" t="s">
        <v>1741</v>
      </c>
      <c r="C947">
        <v>0.62</v>
      </c>
      <c r="D947" t="s">
        <v>2721</v>
      </c>
      <c r="E947">
        <v>5.2999999999999999E-2</v>
      </c>
      <c r="F947">
        <v>1.519E-3</v>
      </c>
      <c r="G947" t="s">
        <v>3443</v>
      </c>
      <c r="H947" t="s">
        <v>3323</v>
      </c>
    </row>
    <row r="948" spans="1:8" x14ac:dyDescent="0.4">
      <c r="A948" t="s">
        <v>550</v>
      </c>
      <c r="B948" t="s">
        <v>1530</v>
      </c>
      <c r="C948">
        <v>0.62</v>
      </c>
      <c r="D948" t="s">
        <v>2510</v>
      </c>
      <c r="E948">
        <v>0.17</v>
      </c>
      <c r="F948">
        <v>3.5270000000000003E-2</v>
      </c>
      <c r="G948" t="s">
        <v>3443</v>
      </c>
      <c r="H948" t="s">
        <v>1530</v>
      </c>
    </row>
    <row r="949" spans="1:8" x14ac:dyDescent="0.4">
      <c r="A949" t="s">
        <v>570</v>
      </c>
      <c r="B949" t="s">
        <v>1550</v>
      </c>
      <c r="C949">
        <v>0.62</v>
      </c>
      <c r="D949" t="s">
        <v>2530</v>
      </c>
      <c r="E949">
        <v>0.185</v>
      </c>
      <c r="F949">
        <v>4.5870000000000001E-2</v>
      </c>
      <c r="G949" t="s">
        <v>3443</v>
      </c>
      <c r="H949" t="s">
        <v>3230</v>
      </c>
    </row>
    <row r="950" spans="1:8" x14ac:dyDescent="0.4">
      <c r="A950" t="s">
        <v>943</v>
      </c>
      <c r="B950" t="s">
        <v>1923</v>
      </c>
      <c r="C950">
        <v>0.61</v>
      </c>
      <c r="D950" t="s">
        <v>2903</v>
      </c>
      <c r="E950">
        <v>2.3E-2</v>
      </c>
      <c r="F950">
        <v>1.155E-4</v>
      </c>
      <c r="G950" t="s">
        <v>3443</v>
      </c>
      <c r="H950" t="s">
        <v>3471</v>
      </c>
    </row>
    <row r="951" spans="1:8" x14ac:dyDescent="0.4">
      <c r="A951" t="s">
        <v>890</v>
      </c>
      <c r="B951" t="s">
        <v>1870</v>
      </c>
      <c r="C951">
        <v>0.61</v>
      </c>
      <c r="D951" t="s">
        <v>2850</v>
      </c>
      <c r="E951">
        <v>0.115</v>
      </c>
      <c r="F951">
        <v>1.291E-2</v>
      </c>
      <c r="G951" t="s">
        <v>3443</v>
      </c>
      <c r="H951" t="s">
        <v>3388</v>
      </c>
    </row>
    <row r="952" spans="1:8" x14ac:dyDescent="0.4">
      <c r="A952" t="s">
        <v>830</v>
      </c>
      <c r="B952" t="s">
        <v>1810</v>
      </c>
      <c r="C952">
        <v>0.61</v>
      </c>
      <c r="D952" t="s">
        <v>2790</v>
      </c>
      <c r="E952">
        <v>0.129</v>
      </c>
      <c r="F952">
        <v>1.772E-2</v>
      </c>
      <c r="G952" t="s">
        <v>3443</v>
      </c>
      <c r="H952" t="s">
        <v>3361</v>
      </c>
    </row>
    <row r="953" spans="1:8" x14ac:dyDescent="0.4">
      <c r="A953" t="s">
        <v>913</v>
      </c>
      <c r="B953" t="s">
        <v>1893</v>
      </c>
      <c r="C953">
        <v>0.61</v>
      </c>
      <c r="D953" t="s">
        <v>2873</v>
      </c>
      <c r="E953">
        <v>0.19900000000000001</v>
      </c>
      <c r="F953">
        <v>4.7879999999999999E-2</v>
      </c>
      <c r="G953" t="s">
        <v>3443</v>
      </c>
      <c r="H953" t="s">
        <v>3403</v>
      </c>
    </row>
    <row r="954" spans="1:8" x14ac:dyDescent="0.4">
      <c r="A954" t="s">
        <v>616</v>
      </c>
      <c r="B954" t="s">
        <v>1596</v>
      </c>
      <c r="C954">
        <v>0.6</v>
      </c>
      <c r="D954" t="s">
        <v>2576</v>
      </c>
      <c r="E954">
        <v>3.3000000000000002E-2</v>
      </c>
      <c r="F954">
        <v>3.1950000000000001E-4</v>
      </c>
      <c r="G954" t="s">
        <v>3443</v>
      </c>
      <c r="H954" t="s">
        <v>3253</v>
      </c>
    </row>
    <row r="955" spans="1:8" x14ac:dyDescent="0.4">
      <c r="A955" t="s">
        <v>746</v>
      </c>
      <c r="B955" t="s">
        <v>1726</v>
      </c>
      <c r="C955">
        <v>0.6</v>
      </c>
      <c r="D955" t="s">
        <v>2706</v>
      </c>
      <c r="E955">
        <v>4.2000000000000003E-2</v>
      </c>
      <c r="F955">
        <v>6.7739999999999999E-4</v>
      </c>
      <c r="G955" t="s">
        <v>3443</v>
      </c>
      <c r="H955" t="s">
        <v>1726</v>
      </c>
    </row>
    <row r="956" spans="1:8" x14ac:dyDescent="0.4">
      <c r="A956" t="s">
        <v>729</v>
      </c>
      <c r="B956" t="s">
        <v>1709</v>
      </c>
      <c r="C956">
        <v>0.6</v>
      </c>
      <c r="D956" t="s">
        <v>2689</v>
      </c>
      <c r="E956">
        <v>0.11600000000000001</v>
      </c>
      <c r="F956">
        <v>1.2789999999999999E-2</v>
      </c>
      <c r="G956" t="s">
        <v>3443</v>
      </c>
      <c r="H956" t="s">
        <v>3305</v>
      </c>
    </row>
    <row r="957" spans="1:8" x14ac:dyDescent="0.4">
      <c r="A957" t="s">
        <v>757</v>
      </c>
      <c r="B957" t="s">
        <v>1737</v>
      </c>
      <c r="C957">
        <v>0.6</v>
      </c>
      <c r="D957" t="s">
        <v>2717</v>
      </c>
      <c r="E957">
        <v>0.123</v>
      </c>
      <c r="F957">
        <v>1.507E-2</v>
      </c>
      <c r="G957" t="s">
        <v>3443</v>
      </c>
      <c r="H957" t="s">
        <v>3319</v>
      </c>
    </row>
    <row r="958" spans="1:8" x14ac:dyDescent="0.4">
      <c r="A958" t="s">
        <v>755</v>
      </c>
      <c r="B958" t="s">
        <v>1735</v>
      </c>
      <c r="C958">
        <v>0.6</v>
      </c>
      <c r="D958" t="s">
        <v>2715</v>
      </c>
      <c r="E958">
        <v>0.128</v>
      </c>
      <c r="F958">
        <v>1.6400000000000001E-2</v>
      </c>
      <c r="G958" t="s">
        <v>3443</v>
      </c>
      <c r="H958" t="s">
        <v>1735</v>
      </c>
    </row>
    <row r="959" spans="1:8" x14ac:dyDescent="0.4">
      <c r="A959" t="s">
        <v>852</v>
      </c>
      <c r="B959" t="s">
        <v>1832</v>
      </c>
      <c r="C959">
        <v>0.6</v>
      </c>
      <c r="D959" t="s">
        <v>2812</v>
      </c>
      <c r="E959">
        <v>0.14000000000000001</v>
      </c>
      <c r="F959">
        <v>2.01E-2</v>
      </c>
      <c r="G959" t="s">
        <v>3443</v>
      </c>
      <c r="H959" t="s">
        <v>1832</v>
      </c>
    </row>
    <row r="960" spans="1:8" x14ac:dyDescent="0.4">
      <c r="A960" t="s">
        <v>819</v>
      </c>
      <c r="B960" t="s">
        <v>1799</v>
      </c>
      <c r="C960">
        <v>0.59</v>
      </c>
      <c r="D960" t="s">
        <v>2779</v>
      </c>
      <c r="E960">
        <v>2.3E-2</v>
      </c>
      <c r="F960">
        <v>1.1069999999999999E-4</v>
      </c>
      <c r="G960" t="s">
        <v>3443</v>
      </c>
      <c r="H960" t="s">
        <v>1799</v>
      </c>
    </row>
    <row r="961" spans="1:8" x14ac:dyDescent="0.4">
      <c r="A961" t="s">
        <v>771</v>
      </c>
      <c r="B961" t="s">
        <v>1751</v>
      </c>
      <c r="C961">
        <v>0.56999999999999995</v>
      </c>
      <c r="D961" t="s">
        <v>2731</v>
      </c>
      <c r="E961">
        <v>9.4E-2</v>
      </c>
      <c r="F961">
        <v>6.2059999999999997E-3</v>
      </c>
      <c r="G961" t="s">
        <v>3443</v>
      </c>
      <c r="H961" t="s">
        <v>1751</v>
      </c>
    </row>
    <row r="962" spans="1:8" x14ac:dyDescent="0.4">
      <c r="A962" t="s">
        <v>699</v>
      </c>
      <c r="B962" t="s">
        <v>1679</v>
      </c>
      <c r="C962">
        <v>0.56999999999999995</v>
      </c>
      <c r="D962" t="s">
        <v>2659</v>
      </c>
      <c r="E962">
        <v>9.4E-2</v>
      </c>
      <c r="F962">
        <v>6.4279999999999997E-3</v>
      </c>
      <c r="G962" t="s">
        <v>3443</v>
      </c>
      <c r="H962" t="s">
        <v>1679</v>
      </c>
    </row>
    <row r="963" spans="1:8" x14ac:dyDescent="0.4">
      <c r="A963" t="s">
        <v>717</v>
      </c>
      <c r="B963" t="s">
        <v>1697</v>
      </c>
      <c r="C963">
        <v>0.56999999999999995</v>
      </c>
      <c r="D963" t="s">
        <v>2677</v>
      </c>
      <c r="E963">
        <v>0.112</v>
      </c>
      <c r="F963">
        <v>9.9050000000000006E-3</v>
      </c>
      <c r="G963" t="s">
        <v>3443</v>
      </c>
      <c r="H963" t="s">
        <v>1697</v>
      </c>
    </row>
    <row r="964" spans="1:8" x14ac:dyDescent="0.4">
      <c r="A964" t="s">
        <v>606</v>
      </c>
      <c r="B964" t="s">
        <v>1586</v>
      </c>
      <c r="C964">
        <v>0.56000000000000005</v>
      </c>
      <c r="D964" t="s">
        <v>2566</v>
      </c>
      <c r="E964">
        <v>3.1E-2</v>
      </c>
      <c r="F964">
        <v>2.3939999999999999E-4</v>
      </c>
      <c r="G964" t="s">
        <v>3443</v>
      </c>
      <c r="H964" t="s">
        <v>3247</v>
      </c>
    </row>
    <row r="965" spans="1:8" x14ac:dyDescent="0.4">
      <c r="A965" t="s">
        <v>574</v>
      </c>
      <c r="B965" t="s">
        <v>1554</v>
      </c>
      <c r="C965">
        <v>0.56000000000000005</v>
      </c>
      <c r="D965" t="s">
        <v>2534</v>
      </c>
      <c r="E965">
        <v>0.13700000000000001</v>
      </c>
      <c r="F965">
        <v>1.864E-2</v>
      </c>
      <c r="G965" t="s">
        <v>3443</v>
      </c>
      <c r="H965" t="s">
        <v>3232</v>
      </c>
    </row>
    <row r="966" spans="1:8" x14ac:dyDescent="0.4">
      <c r="A966" t="s">
        <v>812</v>
      </c>
      <c r="B966" t="s">
        <v>1792</v>
      </c>
      <c r="C966">
        <v>0.56000000000000005</v>
      </c>
      <c r="D966" t="s">
        <v>2772</v>
      </c>
      <c r="E966">
        <v>0.152</v>
      </c>
      <c r="F966">
        <v>2.1839999999999998E-2</v>
      </c>
      <c r="G966" t="s">
        <v>3443</v>
      </c>
      <c r="H966" t="s">
        <v>1792</v>
      </c>
    </row>
    <row r="967" spans="1:8" x14ac:dyDescent="0.4">
      <c r="A967" t="s">
        <v>723</v>
      </c>
      <c r="B967" t="s">
        <v>1703</v>
      </c>
      <c r="C967">
        <v>0.56000000000000005</v>
      </c>
      <c r="D967" t="s">
        <v>2683</v>
      </c>
      <c r="E967">
        <v>0.19400000000000001</v>
      </c>
      <c r="F967">
        <v>3.8620000000000002E-2</v>
      </c>
      <c r="G967" t="s">
        <v>3443</v>
      </c>
      <c r="H967" t="s">
        <v>3301</v>
      </c>
    </row>
    <row r="968" spans="1:8" x14ac:dyDescent="0.4">
      <c r="A968" t="s">
        <v>926</v>
      </c>
      <c r="B968" t="s">
        <v>1906</v>
      </c>
      <c r="C968">
        <v>0.55000000000000004</v>
      </c>
      <c r="D968" t="s">
        <v>2886</v>
      </c>
      <c r="E968">
        <v>7.6999999999999999E-2</v>
      </c>
      <c r="F968">
        <v>3.3289999999999999E-3</v>
      </c>
      <c r="G968" t="s">
        <v>3443</v>
      </c>
      <c r="H968" t="s">
        <v>1906</v>
      </c>
    </row>
    <row r="969" spans="1:8" x14ac:dyDescent="0.4">
      <c r="A969" t="s">
        <v>894</v>
      </c>
      <c r="B969" t="s">
        <v>1874</v>
      </c>
      <c r="C969">
        <v>0.54</v>
      </c>
      <c r="D969" t="s">
        <v>2854</v>
      </c>
      <c r="E969">
        <v>0.09</v>
      </c>
      <c r="F969">
        <v>5.0390000000000001E-3</v>
      </c>
      <c r="G969" t="s">
        <v>3443</v>
      </c>
      <c r="H969" t="s">
        <v>3392</v>
      </c>
    </row>
    <row r="970" spans="1:8" x14ac:dyDescent="0.4">
      <c r="A970" t="s">
        <v>886</v>
      </c>
      <c r="B970" t="s">
        <v>1866</v>
      </c>
      <c r="C970">
        <v>0.54</v>
      </c>
      <c r="D970" t="s">
        <v>2846</v>
      </c>
      <c r="E970">
        <v>0.114</v>
      </c>
      <c r="F970">
        <v>1.1089999999999999E-2</v>
      </c>
      <c r="G970" t="s">
        <v>3443</v>
      </c>
      <c r="H970" t="s">
        <v>1866</v>
      </c>
    </row>
    <row r="971" spans="1:8" x14ac:dyDescent="0.4">
      <c r="A971" t="s">
        <v>787</v>
      </c>
      <c r="B971" t="s">
        <v>1767</v>
      </c>
      <c r="C971">
        <v>0.54</v>
      </c>
      <c r="D971" t="s">
        <v>2747</v>
      </c>
      <c r="E971">
        <v>0.126</v>
      </c>
      <c r="F971">
        <v>1.157E-2</v>
      </c>
      <c r="G971" t="s">
        <v>3443</v>
      </c>
      <c r="H971" t="s">
        <v>1767</v>
      </c>
    </row>
    <row r="972" spans="1:8" x14ac:dyDescent="0.4">
      <c r="A972" t="s">
        <v>955</v>
      </c>
      <c r="B972" t="s">
        <v>1935</v>
      </c>
      <c r="C972">
        <v>0.54</v>
      </c>
      <c r="D972" t="s">
        <v>2915</v>
      </c>
      <c r="E972">
        <v>0.17299999999999999</v>
      </c>
      <c r="F972">
        <v>2.3970000000000002E-2</v>
      </c>
      <c r="G972" t="s">
        <v>3443</v>
      </c>
      <c r="H972" t="s">
        <v>3424</v>
      </c>
    </row>
    <row r="973" spans="1:8" x14ac:dyDescent="0.4">
      <c r="A973" t="s">
        <v>929</v>
      </c>
      <c r="B973" t="s">
        <v>1909</v>
      </c>
      <c r="C973">
        <v>0.54</v>
      </c>
      <c r="D973" t="s">
        <v>2889</v>
      </c>
      <c r="E973">
        <v>0.17299999999999999</v>
      </c>
      <c r="F973">
        <v>3.065E-2</v>
      </c>
      <c r="G973" t="s">
        <v>3443</v>
      </c>
      <c r="H973" t="s">
        <v>1909</v>
      </c>
    </row>
    <row r="974" spans="1:8" x14ac:dyDescent="0.4">
      <c r="A974" t="s">
        <v>549</v>
      </c>
      <c r="B974" t="s">
        <v>1529</v>
      </c>
      <c r="C974">
        <v>0.53</v>
      </c>
      <c r="D974" t="s">
        <v>2509</v>
      </c>
      <c r="E974">
        <v>9.4E-2</v>
      </c>
      <c r="F974">
        <v>5.5690000000000002E-3</v>
      </c>
      <c r="G974" t="s">
        <v>3443</v>
      </c>
      <c r="H974" t="s">
        <v>1529</v>
      </c>
    </row>
    <row r="975" spans="1:8" x14ac:dyDescent="0.4">
      <c r="A975" t="s">
        <v>952</v>
      </c>
      <c r="B975" t="s">
        <v>1932</v>
      </c>
      <c r="C975">
        <v>0.53</v>
      </c>
      <c r="D975" t="s">
        <v>2912</v>
      </c>
      <c r="E975">
        <v>0.10299999999999999</v>
      </c>
      <c r="F975">
        <v>5.7829999999999999E-3</v>
      </c>
      <c r="G975" t="s">
        <v>3443</v>
      </c>
      <c r="H975" t="s">
        <v>1932</v>
      </c>
    </row>
    <row r="976" spans="1:8" x14ac:dyDescent="0.4">
      <c r="A976" t="s">
        <v>772</v>
      </c>
      <c r="B976" t="s">
        <v>1752</v>
      </c>
      <c r="C976">
        <v>0.52</v>
      </c>
      <c r="D976" t="s">
        <v>2732</v>
      </c>
      <c r="E976">
        <v>0.22600000000000001</v>
      </c>
      <c r="F976">
        <v>4.9450000000000001E-2</v>
      </c>
      <c r="G976" t="s">
        <v>3443</v>
      </c>
      <c r="H976" t="s">
        <v>3472</v>
      </c>
    </row>
    <row r="977" spans="1:8" x14ac:dyDescent="0.4">
      <c r="A977" t="s">
        <v>854</v>
      </c>
      <c r="B977" t="s">
        <v>1834</v>
      </c>
      <c r="C977">
        <v>0.5</v>
      </c>
      <c r="D977" t="s">
        <v>2814</v>
      </c>
      <c r="E977">
        <v>8.5000000000000006E-2</v>
      </c>
      <c r="F977">
        <v>3.728E-3</v>
      </c>
      <c r="G977" t="s">
        <v>3443</v>
      </c>
      <c r="H977" t="s">
        <v>1834</v>
      </c>
    </row>
    <row r="978" spans="1:8" x14ac:dyDescent="0.4">
      <c r="A978" t="s">
        <v>702</v>
      </c>
      <c r="B978" t="s">
        <v>1682</v>
      </c>
      <c r="C978">
        <v>0.49</v>
      </c>
      <c r="D978" t="s">
        <v>2662</v>
      </c>
      <c r="E978">
        <v>0.14299999999999999</v>
      </c>
      <c r="F978">
        <v>1.507E-2</v>
      </c>
      <c r="G978" t="s">
        <v>3443</v>
      </c>
      <c r="H978" t="s">
        <v>1682</v>
      </c>
    </row>
    <row r="979" spans="1:8" x14ac:dyDescent="0.4">
      <c r="A979" t="s">
        <v>731</v>
      </c>
      <c r="B979" t="s">
        <v>1711</v>
      </c>
      <c r="C979">
        <v>0.48</v>
      </c>
      <c r="D979" t="s">
        <v>2691</v>
      </c>
      <c r="E979">
        <v>0.112</v>
      </c>
      <c r="F979">
        <v>7.8840000000000004E-3</v>
      </c>
      <c r="G979" t="s">
        <v>3443</v>
      </c>
      <c r="H979" t="s">
        <v>3307</v>
      </c>
    </row>
    <row r="980" spans="1:8" x14ac:dyDescent="0.4">
      <c r="A980" t="s">
        <v>845</v>
      </c>
      <c r="B980" t="s">
        <v>1825</v>
      </c>
      <c r="C980">
        <v>0.44</v>
      </c>
      <c r="D980" t="s">
        <v>2805</v>
      </c>
      <c r="E980">
        <v>8.1000000000000003E-2</v>
      </c>
      <c r="F980">
        <v>2.7179999999999999E-3</v>
      </c>
      <c r="G980" t="s">
        <v>3443</v>
      </c>
      <c r="H980" t="s">
        <v>1825</v>
      </c>
    </row>
    <row r="981" spans="1:8" x14ac:dyDescent="0.4">
      <c r="A981" t="s">
        <v>944</v>
      </c>
      <c r="B981" t="s">
        <v>1924</v>
      </c>
      <c r="C981">
        <v>0.33</v>
      </c>
      <c r="D981" t="s">
        <v>2904</v>
      </c>
      <c r="E981">
        <v>0.17299999999999999</v>
      </c>
      <c r="F981">
        <v>1.8689999999999998E-2</v>
      </c>
      <c r="G981" t="s">
        <v>3443</v>
      </c>
      <c r="H981" t="s">
        <v>1924</v>
      </c>
    </row>
  </sheetData>
  <phoneticPr fontId="1" type="noConversion"/>
  <conditionalFormatting sqref="B1:B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Linshengyan</cp:lastModifiedBy>
  <dcterms:created xsi:type="dcterms:W3CDTF">2019-03-28T03:41:43Z</dcterms:created>
  <dcterms:modified xsi:type="dcterms:W3CDTF">2020-03-19T06:11:08Z</dcterms:modified>
</cp:coreProperties>
</file>